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dfar\Documents\Mouse_Geno_Pheno\"/>
    </mc:Choice>
  </mc:AlternateContent>
  <xr:revisionPtr revIDLastSave="0" documentId="13_ncr:1_{10F6CF0E-4DD9-4A98-AF32-18DB58C72BB5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" i="1"/>
</calcChain>
</file>

<file path=xl/sharedStrings.xml><?xml version="1.0" encoding="utf-8"?>
<sst xmlns="http://schemas.openxmlformats.org/spreadsheetml/2006/main" count="575" uniqueCount="506">
  <si>
    <t>Mouse Mutation</t>
  </si>
  <si>
    <t>S37N</t>
  </si>
  <si>
    <t>L427I</t>
  </si>
  <si>
    <t>E500Q</t>
  </si>
  <si>
    <t>N714S</t>
  </si>
  <si>
    <t>D93N</t>
  </si>
  <si>
    <t>M187V</t>
  </si>
  <si>
    <t>L202V</t>
  </si>
  <si>
    <t>R217K</t>
  </si>
  <si>
    <t>Q239R</t>
  </si>
  <si>
    <t>V365L</t>
  </si>
  <si>
    <t>V529L</t>
  </si>
  <si>
    <t>V718M</t>
  </si>
  <si>
    <t>D751E</t>
  </si>
  <si>
    <t>E797D</t>
  </si>
  <si>
    <t>M845V</t>
  </si>
  <si>
    <t>M952I</t>
  </si>
  <si>
    <t>R967Q</t>
  </si>
  <si>
    <t>T274M</t>
  </si>
  <si>
    <t>D36H</t>
  </si>
  <si>
    <t>G53W</t>
  </si>
  <si>
    <t>G140A</t>
  </si>
  <si>
    <t>Y169H</t>
  </si>
  <si>
    <t>G176A</t>
  </si>
  <si>
    <t>A207V</t>
  </si>
  <si>
    <t>A208V</t>
  </si>
  <si>
    <t>H218N</t>
  </si>
  <si>
    <t>V238A</t>
  </si>
  <si>
    <t>A288P</t>
  </si>
  <si>
    <t>L301F</t>
  </si>
  <si>
    <t>L301R</t>
  </si>
  <si>
    <t>P309L</t>
  </si>
  <si>
    <t>Q323E</t>
  </si>
  <si>
    <t>F339L</t>
  </si>
  <si>
    <t>Q371R</t>
  </si>
  <si>
    <t>Q375K</t>
  </si>
  <si>
    <t>R378Q</t>
  </si>
  <si>
    <t>K381E</t>
  </si>
  <si>
    <t>A382V</t>
  </si>
  <si>
    <t>A394V</t>
  </si>
  <si>
    <t>G426V</t>
  </si>
  <si>
    <t>N464D</t>
  </si>
  <si>
    <t>R466Q</t>
  </si>
  <si>
    <t>S532T</t>
  </si>
  <si>
    <t>G612S</t>
  </si>
  <si>
    <t>A666P</t>
  </si>
  <si>
    <t>I722V</t>
  </si>
  <si>
    <t>R744H</t>
  </si>
  <si>
    <t>K824E</t>
  </si>
  <si>
    <t>M825V</t>
  </si>
  <si>
    <t>A860V</t>
  </si>
  <si>
    <t>D922E</t>
  </si>
  <si>
    <t>E972D</t>
  </si>
  <si>
    <t>N985D</t>
  </si>
  <si>
    <t>R993Q</t>
  </si>
  <si>
    <t>R64T</t>
  </si>
  <si>
    <t>Y143F</t>
  </si>
  <si>
    <t>D203E</t>
  </si>
  <si>
    <t>R221G</t>
  </si>
  <si>
    <t>A318P</t>
  </si>
  <si>
    <t>H376D</t>
  </si>
  <si>
    <t>I377F</t>
  </si>
  <si>
    <t>A458S</t>
  </si>
  <si>
    <t>D478H</t>
  </si>
  <si>
    <t>R511T</t>
  </si>
  <si>
    <t>L553V</t>
  </si>
  <si>
    <t>M557V</t>
  </si>
  <si>
    <t>M565V</t>
  </si>
  <si>
    <t>H585Y</t>
  </si>
  <si>
    <t>N621D</t>
  </si>
  <si>
    <t>Y628H</t>
  </si>
  <si>
    <t>S662N</t>
  </si>
  <si>
    <t>H780Y</t>
  </si>
  <si>
    <t>P783A</t>
  </si>
  <si>
    <t>A807V</t>
  </si>
  <si>
    <t>A808V</t>
  </si>
  <si>
    <t>A821T</t>
  </si>
  <si>
    <t>A838V</t>
  </si>
  <si>
    <t>N843D</t>
  </si>
  <si>
    <t>E867K</t>
  </si>
  <si>
    <t>D885E</t>
  </si>
  <si>
    <t>D1000N</t>
  </si>
  <si>
    <t>H1002Q</t>
  </si>
  <si>
    <t>L87W</t>
  </si>
  <si>
    <t>L84P</t>
  </si>
  <si>
    <t>L95F</t>
  </si>
  <si>
    <t>S137L</t>
  </si>
  <si>
    <t>S137W</t>
  </si>
  <si>
    <t>N155T</t>
  </si>
  <si>
    <t>G161R</t>
  </si>
  <si>
    <t>Y166C</t>
  </si>
  <si>
    <t>S174P</t>
  </si>
  <si>
    <t>C230R</t>
  </si>
  <si>
    <t>P272A</t>
  </si>
  <si>
    <t>C296Y</t>
  </si>
  <si>
    <t>P310T</t>
  </si>
  <si>
    <t>Y331D</t>
  </si>
  <si>
    <t>G332W</t>
  </si>
  <si>
    <t>P334T</t>
  </si>
  <si>
    <t>P334L</t>
  </si>
  <si>
    <t>P350T</t>
  </si>
  <si>
    <t>R352S</t>
  </si>
  <si>
    <t>T372I</t>
  </si>
  <si>
    <t>F400I</t>
  </si>
  <si>
    <t>F400L</t>
  </si>
  <si>
    <t>K444N</t>
  </si>
  <si>
    <t>S476P</t>
  </si>
  <si>
    <t>T480I</t>
  </si>
  <si>
    <t>E483A</t>
  </si>
  <si>
    <t>P523Q</t>
  </si>
  <si>
    <t>R541Q</t>
  </si>
  <si>
    <t>S552C</t>
  </si>
  <si>
    <t>T564N</t>
  </si>
  <si>
    <t>P620L</t>
  </si>
  <si>
    <t>Q625R</t>
  </si>
  <si>
    <t>Y628C</t>
  </si>
  <si>
    <t>M668K</t>
  </si>
  <si>
    <t>A699P</t>
  </si>
  <si>
    <t>A738V</t>
  </si>
  <si>
    <t>H780R</t>
  </si>
  <si>
    <t>G894V</t>
  </si>
  <si>
    <t>T899A</t>
  </si>
  <si>
    <t>M900T</t>
  </si>
  <si>
    <t>F924I</t>
  </si>
  <si>
    <t>H955R</t>
  </si>
  <si>
    <t>S962P</t>
  </si>
  <si>
    <t>E984A</t>
  </si>
  <si>
    <t>Q1001H</t>
  </si>
  <si>
    <t>L87S</t>
  </si>
  <si>
    <t>I938F</t>
  </si>
  <si>
    <t>P75R</t>
  </si>
  <si>
    <t>Y143D</t>
  </si>
  <si>
    <t>G176W</t>
  </si>
  <si>
    <t>L178P</t>
  </si>
  <si>
    <t>Y184N</t>
  </si>
  <si>
    <t>T192K</t>
  </si>
  <si>
    <t>P272S</t>
  </si>
  <si>
    <t>P272L</t>
  </si>
  <si>
    <t>G276R</t>
  </si>
  <si>
    <t>C296R</t>
  </si>
  <si>
    <t>D300Y</t>
  </si>
  <si>
    <t>G311R</t>
  </si>
  <si>
    <t>T357R</t>
  </si>
  <si>
    <t>I386T</t>
  </si>
  <si>
    <t>C387Y</t>
  </si>
  <si>
    <t>T442I</t>
  </si>
  <si>
    <t>G474D</t>
  </si>
  <si>
    <t>R520S</t>
  </si>
  <si>
    <t>N538Y</t>
  </si>
  <si>
    <t>D550H</t>
  </si>
  <si>
    <t>S556I</t>
  </si>
  <si>
    <t>L560R</t>
  </si>
  <si>
    <t>H585D</t>
  </si>
  <si>
    <t>Y613D</t>
  </si>
  <si>
    <t>V616G</t>
  </si>
  <si>
    <t>H656R</t>
  </si>
  <si>
    <t>P705A</t>
  </si>
  <si>
    <t>G709V</t>
  </si>
  <si>
    <t>D751H</t>
  </si>
  <si>
    <t>H765R</t>
  </si>
  <si>
    <t>H765Q</t>
  </si>
  <si>
    <t>G771C</t>
  </si>
  <si>
    <t>P774T</t>
  </si>
  <si>
    <t>P774L</t>
  </si>
  <si>
    <t>A807E</t>
  </si>
  <si>
    <t>Y844C</t>
  </si>
  <si>
    <t>M845K</t>
  </si>
  <si>
    <t>A846P</t>
  </si>
  <si>
    <t>D871H</t>
  </si>
  <si>
    <t>P912L</t>
  </si>
  <si>
    <t>S915L</t>
  </si>
  <si>
    <t>I938T</t>
  </si>
  <si>
    <t>P954L</t>
  </si>
  <si>
    <t>W965C</t>
  </si>
  <si>
    <t>C1007W</t>
  </si>
  <si>
    <t>R466W</t>
  </si>
  <si>
    <t>T835M</t>
  </si>
  <si>
    <t>I938N</t>
  </si>
  <si>
    <t>P115H</t>
  </si>
  <si>
    <t>D203V</t>
  </si>
  <si>
    <t>R241P</t>
  </si>
  <si>
    <t>H289P</t>
  </si>
  <si>
    <t>R367C</t>
  </si>
  <si>
    <t>R378W</t>
  </si>
  <si>
    <t>L553P</t>
  </si>
  <si>
    <t>L567P</t>
  </si>
  <si>
    <t>N621Y</t>
  </si>
  <si>
    <t>I634T</t>
  </si>
  <si>
    <t>P652L</t>
  </si>
  <si>
    <t>G657E</t>
  </si>
  <si>
    <t>C719R</t>
  </si>
  <si>
    <t>I722N</t>
  </si>
  <si>
    <t>G727R</t>
  </si>
  <si>
    <t>G766R</t>
  </si>
  <si>
    <t>G767R</t>
  </si>
  <si>
    <t>P770S</t>
  </si>
  <si>
    <t>G771V</t>
  </si>
  <si>
    <t>G776R</t>
  </si>
  <si>
    <t>Y822C</t>
  </si>
  <si>
    <t>T835K</t>
  </si>
  <si>
    <t>R854G</t>
  </si>
  <si>
    <t>R889G</t>
  </si>
  <si>
    <t>L890P</t>
  </si>
  <si>
    <t>P898L</t>
  </si>
  <si>
    <t>T913P</t>
  </si>
  <si>
    <t>S956Y</t>
  </si>
  <si>
    <t>R967P</t>
  </si>
  <si>
    <t>R993W</t>
  </si>
  <si>
    <t>T151K</t>
  </si>
  <si>
    <t>T537R</t>
  </si>
  <si>
    <t>R635P</t>
  </si>
  <si>
    <t>Y271D</t>
  </si>
  <si>
    <t>R367P</t>
  </si>
  <si>
    <t>S569I</t>
  </si>
  <si>
    <t>P586R</t>
  </si>
  <si>
    <t>A629D</t>
  </si>
  <si>
    <t>C649F</t>
  </si>
  <si>
    <t>P652R</t>
  </si>
  <si>
    <t>G733R</t>
  </si>
  <si>
    <t>G733E</t>
  </si>
  <si>
    <t>N737K</t>
  </si>
  <si>
    <t>A738D</t>
  </si>
  <si>
    <t>G773E</t>
  </si>
  <si>
    <t>G811R</t>
  </si>
  <si>
    <t>S813R</t>
  </si>
  <si>
    <t>S813I</t>
  </si>
  <si>
    <t>D885V</t>
  </si>
  <si>
    <t>W902C</t>
  </si>
  <si>
    <t>G999R</t>
  </si>
  <si>
    <t>T703I</t>
  </si>
  <si>
    <t>L721H</t>
  </si>
  <si>
    <t>R541W</t>
  </si>
  <si>
    <t>G623R</t>
  </si>
  <si>
    <t>S662R</t>
  </si>
  <si>
    <t>S706F</t>
  </si>
  <si>
    <t>P764R</t>
  </si>
  <si>
    <t>H765P</t>
  </si>
  <si>
    <t>G768R</t>
  </si>
  <si>
    <t>H780P</t>
  </si>
  <si>
    <t>R971G</t>
  </si>
  <si>
    <t>W988R</t>
  </si>
  <si>
    <t>H758P</t>
  </si>
  <si>
    <t>G48W</t>
  </si>
  <si>
    <t>R59T</t>
  </si>
  <si>
    <t>P70R</t>
  </si>
  <si>
    <t>L79P</t>
  </si>
  <si>
    <t>L82S</t>
  </si>
  <si>
    <t>L82W</t>
  </si>
  <si>
    <t>D88N</t>
  </si>
  <si>
    <t>L90F</t>
  </si>
  <si>
    <t>P110H</t>
  </si>
  <si>
    <t>S132L</t>
  </si>
  <si>
    <t>S132W</t>
  </si>
  <si>
    <t>G135A</t>
  </si>
  <si>
    <t>Y138D</t>
  </si>
  <si>
    <t>Y138F</t>
  </si>
  <si>
    <t>T146K</t>
  </si>
  <si>
    <t>N150T</t>
  </si>
  <si>
    <t>G156R</t>
  </si>
  <si>
    <t>Y161C</t>
  </si>
  <si>
    <t>Y164H</t>
  </si>
  <si>
    <t>S169P</t>
  </si>
  <si>
    <t>G171A</t>
  </si>
  <si>
    <t>G171W</t>
  </si>
  <si>
    <t>L173P</t>
  </si>
  <si>
    <t>Y179N</t>
  </si>
  <si>
    <t>M182V</t>
  </si>
  <si>
    <t>T187K</t>
  </si>
  <si>
    <t>L197V</t>
  </si>
  <si>
    <t>D198E</t>
  </si>
  <si>
    <t>D198V</t>
  </si>
  <si>
    <t>A202V</t>
  </si>
  <si>
    <t>A203V</t>
  </si>
  <si>
    <t>L207V</t>
  </si>
  <si>
    <t>R212K</t>
  </si>
  <si>
    <t>H213N</t>
  </si>
  <si>
    <t>R216G</t>
  </si>
  <si>
    <t>C225R</t>
  </si>
  <si>
    <t>V233A</t>
  </si>
  <si>
    <t>Q234R</t>
  </si>
  <si>
    <t>R236P</t>
  </si>
  <si>
    <t>Y266D</t>
  </si>
  <si>
    <t>P267A</t>
  </si>
  <si>
    <t>P267L</t>
  </si>
  <si>
    <t>P267S</t>
  </si>
  <si>
    <t>T269M</t>
  </si>
  <si>
    <t>G271R</t>
  </si>
  <si>
    <t>A283P</t>
  </si>
  <si>
    <t>H284P</t>
  </si>
  <si>
    <t>C291R</t>
  </si>
  <si>
    <t>C291Y</t>
  </si>
  <si>
    <t>D295Y</t>
  </si>
  <si>
    <t>L296F</t>
  </si>
  <si>
    <t>L296R</t>
  </si>
  <si>
    <t>P304L</t>
  </si>
  <si>
    <t>P305T</t>
  </si>
  <si>
    <t>G306R</t>
  </si>
  <si>
    <t>A313P</t>
  </si>
  <si>
    <t>Q318E</t>
  </si>
  <si>
    <t>Y326D</t>
  </si>
  <si>
    <t>G327W</t>
  </si>
  <si>
    <t>P329L</t>
  </si>
  <si>
    <t>P329T</t>
  </si>
  <si>
    <t>F334L</t>
  </si>
  <si>
    <t>R337Q</t>
  </si>
  <si>
    <t>P345T</t>
  </si>
  <si>
    <t>R347S</t>
  </si>
  <si>
    <t>T352R</t>
  </si>
  <si>
    <t>V360L</t>
  </si>
  <si>
    <t>R362C</t>
  </si>
  <si>
    <t>R362P</t>
  </si>
  <si>
    <t>Q366R</t>
  </si>
  <si>
    <t>T367I</t>
  </si>
  <si>
    <t>Q370K</t>
  </si>
  <si>
    <t>H371D</t>
  </si>
  <si>
    <t>I372F</t>
  </si>
  <si>
    <t>R373Q</t>
  </si>
  <si>
    <t>R373W</t>
  </si>
  <si>
    <t>K376E</t>
  </si>
  <si>
    <t>A377V</t>
  </si>
  <si>
    <t>I381T</t>
  </si>
  <si>
    <t>C382Y</t>
  </si>
  <si>
    <t>T383I</t>
  </si>
  <si>
    <t>A389V</t>
  </si>
  <si>
    <t>F395I</t>
  </si>
  <si>
    <t>F395L</t>
  </si>
  <si>
    <t>G421V</t>
  </si>
  <si>
    <t>L422I</t>
  </si>
  <si>
    <t>T437I</t>
  </si>
  <si>
    <t>K439N</t>
  </si>
  <si>
    <t>I440N</t>
  </si>
  <si>
    <t>I440T</t>
  </si>
  <si>
    <t>A453S</t>
  </si>
  <si>
    <t>N459D</t>
  </si>
  <si>
    <t>R461Q</t>
  </si>
  <si>
    <t>R461W</t>
  </si>
  <si>
    <t>G469D</t>
  </si>
  <si>
    <t>S471P</t>
  </si>
  <si>
    <t>D473H</t>
  </si>
  <si>
    <t>T475I</t>
  </si>
  <si>
    <t>E478A</t>
  </si>
  <si>
    <t>E495Q</t>
  </si>
  <si>
    <t>R506T</t>
  </si>
  <si>
    <t>P509A</t>
  </si>
  <si>
    <t>R515S</t>
  </si>
  <si>
    <t>P518Q</t>
  </si>
  <si>
    <t>V524L</t>
  </si>
  <si>
    <t>S527T</t>
  </si>
  <si>
    <t>T532R</t>
  </si>
  <si>
    <t>N533Y</t>
  </si>
  <si>
    <t>R536Q</t>
  </si>
  <si>
    <t>R536W</t>
  </si>
  <si>
    <t>D545H</t>
  </si>
  <si>
    <t>S547C</t>
  </si>
  <si>
    <t>L548P</t>
  </si>
  <si>
    <t>L548V</t>
  </si>
  <si>
    <t>S551I</t>
  </si>
  <si>
    <t>M552V</t>
  </si>
  <si>
    <t>L555R</t>
  </si>
  <si>
    <t>T559N</t>
  </si>
  <si>
    <t>M560V</t>
  </si>
  <si>
    <t>L562P</t>
  </si>
  <si>
    <t>S564I</t>
  </si>
  <si>
    <t>K574N</t>
  </si>
  <si>
    <t>H580D</t>
  </si>
  <si>
    <t>H580Y</t>
  </si>
  <si>
    <t>P581R</t>
  </si>
  <si>
    <t>E597K</t>
  </si>
  <si>
    <t>G607S</t>
  </si>
  <si>
    <t>Y608D</t>
  </si>
  <si>
    <t>V611G</t>
  </si>
  <si>
    <t>P615L</t>
  </si>
  <si>
    <t>N616D</t>
  </si>
  <si>
    <t>N616Y</t>
  </si>
  <si>
    <t>G618R</t>
  </si>
  <si>
    <t>Q620R</t>
  </si>
  <si>
    <t>Y623C</t>
  </si>
  <si>
    <t>Y623H</t>
  </si>
  <si>
    <t>A624D</t>
  </si>
  <si>
    <t>I629T</t>
  </si>
  <si>
    <t>R630P</t>
  </si>
  <si>
    <t>C644F</t>
  </si>
  <si>
    <t>P647L</t>
  </si>
  <si>
    <t>P647R</t>
  </si>
  <si>
    <t>H651R</t>
  </si>
  <si>
    <t>G652E</t>
  </si>
  <si>
    <t>S657N</t>
  </si>
  <si>
    <t>S657R</t>
  </si>
  <si>
    <t>A661P</t>
  </si>
  <si>
    <t>M663K</t>
  </si>
  <si>
    <t>A694P</t>
  </si>
  <si>
    <t>T698I</t>
  </si>
  <si>
    <t>P700A</t>
  </si>
  <si>
    <t>S701F</t>
  </si>
  <si>
    <t>G704V</t>
  </si>
  <si>
    <t>N709S</t>
  </si>
  <si>
    <t>V713M</t>
  </si>
  <si>
    <t>C714R</t>
  </si>
  <si>
    <t>L716H</t>
  </si>
  <si>
    <t>I717N</t>
  </si>
  <si>
    <t>I717V</t>
  </si>
  <si>
    <t>G722R</t>
  </si>
  <si>
    <t>G728E</t>
  </si>
  <si>
    <t>G728R</t>
  </si>
  <si>
    <t>N732K</t>
  </si>
  <si>
    <t>A733D</t>
  </si>
  <si>
    <t>A733V</t>
  </si>
  <si>
    <t>R739H</t>
  </si>
  <si>
    <t>D746E</t>
  </si>
  <si>
    <t>D746H</t>
  </si>
  <si>
    <t>H753P</t>
  </si>
  <si>
    <t>P759R</t>
  </si>
  <si>
    <t>H760P</t>
  </si>
  <si>
    <t>H760Q</t>
  </si>
  <si>
    <t>H760R</t>
  </si>
  <si>
    <t>G761R</t>
  </si>
  <si>
    <t>G762R</t>
  </si>
  <si>
    <t>G763R</t>
  </si>
  <si>
    <t>P765S</t>
  </si>
  <si>
    <t>G766C</t>
  </si>
  <si>
    <t>G766V</t>
  </si>
  <si>
    <t>G768E</t>
  </si>
  <si>
    <t>P769L</t>
  </si>
  <si>
    <t>P769T</t>
  </si>
  <si>
    <t>G771R</t>
  </si>
  <si>
    <t>H775P</t>
  </si>
  <si>
    <t>H775R</t>
  </si>
  <si>
    <t>H775Y</t>
  </si>
  <si>
    <t>A777P</t>
  </si>
  <si>
    <t>P778A</t>
  </si>
  <si>
    <t>R790W</t>
  </si>
  <si>
    <t>E792D</t>
  </si>
  <si>
    <t>C795S</t>
  </si>
  <si>
    <t>A802E</t>
  </si>
  <si>
    <t>A802V</t>
  </si>
  <si>
    <t>A803V</t>
  </si>
  <si>
    <t>G806R</t>
  </si>
  <si>
    <t>S808I</t>
  </si>
  <si>
    <t>S808R</t>
  </si>
  <si>
    <t>A816T</t>
  </si>
  <si>
    <t>Y817C</t>
  </si>
  <si>
    <t>K819E</t>
  </si>
  <si>
    <t>M820V</t>
  </si>
  <si>
    <t>T830K</t>
  </si>
  <si>
    <t>T830M</t>
  </si>
  <si>
    <t>A833V</t>
  </si>
  <si>
    <t>N838D</t>
  </si>
  <si>
    <t>Y839C</t>
  </si>
  <si>
    <t>M840K</t>
  </si>
  <si>
    <t>M840V</t>
  </si>
  <si>
    <t>A841P</t>
  </si>
  <si>
    <t>T846I</t>
  </si>
  <si>
    <t>R849G</t>
  </si>
  <si>
    <t>A855V</t>
  </si>
  <si>
    <t>G860R</t>
  </si>
  <si>
    <t>E862K</t>
  </si>
  <si>
    <t>D866H</t>
  </si>
  <si>
    <t>D880E</t>
  </si>
  <si>
    <t>D880V</t>
  </si>
  <si>
    <t>R884G</t>
  </si>
  <si>
    <t>L885P</t>
  </si>
  <si>
    <t>G889V</t>
  </si>
  <si>
    <t>P893L</t>
  </si>
  <si>
    <t>T894A</t>
  </si>
  <si>
    <t>M895T</t>
  </si>
  <si>
    <t>W897C</t>
  </si>
  <si>
    <t>V905G</t>
  </si>
  <si>
    <t>P907L</t>
  </si>
  <si>
    <t>T908P</t>
  </si>
  <si>
    <t>S910L</t>
  </si>
  <si>
    <t>D917E</t>
  </si>
  <si>
    <t>F919I</t>
  </si>
  <si>
    <t>I933F</t>
  </si>
  <si>
    <t>I933N</t>
  </si>
  <si>
    <t>I933T</t>
  </si>
  <si>
    <t>M947I</t>
  </si>
  <si>
    <t>P949L</t>
  </si>
  <si>
    <t>H950R</t>
  </si>
  <si>
    <t>S951Y</t>
  </si>
  <si>
    <t>S957P</t>
  </si>
  <si>
    <t>W960C</t>
  </si>
  <si>
    <t>R962P</t>
  </si>
  <si>
    <t>R962Q</t>
  </si>
  <si>
    <t>R966G</t>
  </si>
  <si>
    <t>E967D</t>
  </si>
  <si>
    <t>E979A</t>
  </si>
  <si>
    <t>N980D</t>
  </si>
  <si>
    <t>W983R</t>
  </si>
  <si>
    <t>R988Q</t>
  </si>
  <si>
    <t>R988W</t>
  </si>
  <si>
    <t>G994R</t>
  </si>
  <si>
    <t>D995N</t>
  </si>
  <si>
    <t>Q996H</t>
  </si>
  <si>
    <t>H997Q</t>
  </si>
  <si>
    <t>C1002W</t>
  </si>
  <si>
    <t>T388I</t>
  </si>
  <si>
    <t>N/A</t>
  </si>
  <si>
    <t>*</t>
  </si>
  <si>
    <t>Human Mutation</t>
  </si>
  <si>
    <t>Mouse MMS</t>
  </si>
  <si>
    <t>N/A: residue not conserved from human to mouse</t>
  </si>
  <si>
    <t>*: residue, while conserved from human to mouse, not captured in the homology model</t>
  </si>
  <si>
    <t>Mouse ddG</t>
  </si>
  <si>
    <t>Mouse WMMS</t>
  </si>
  <si>
    <t>Human WMMS</t>
  </si>
  <si>
    <t>mWMMS = hWMMS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left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60"/>
  <sheetViews>
    <sheetView tabSelected="1" workbookViewId="0">
      <selection activeCell="K10" sqref="K10"/>
    </sheetView>
  </sheetViews>
  <sheetFormatPr defaultRowHeight="14.4" x14ac:dyDescent="0.3"/>
  <cols>
    <col min="2" max="3" width="8.88671875" customWidth="1"/>
    <col min="7" max="7" width="11.77734375" customWidth="1"/>
  </cols>
  <sheetData>
    <row r="1" spans="1:9" ht="28.8" x14ac:dyDescent="0.3">
      <c r="A1" s="4" t="s">
        <v>498</v>
      </c>
      <c r="B1" s="4" t="s">
        <v>0</v>
      </c>
      <c r="C1" s="4" t="s">
        <v>502</v>
      </c>
      <c r="D1" s="4" t="s">
        <v>499</v>
      </c>
      <c r="E1" s="4" t="s">
        <v>503</v>
      </c>
      <c r="F1" s="4" t="s">
        <v>504</v>
      </c>
      <c r="G1" s="4" t="s">
        <v>505</v>
      </c>
    </row>
    <row r="2" spans="1:9" x14ac:dyDescent="0.3">
      <c r="A2" s="1" t="s">
        <v>19</v>
      </c>
      <c r="B2" s="1" t="s">
        <v>19</v>
      </c>
      <c r="C2" s="2" t="s">
        <v>497</v>
      </c>
      <c r="D2" s="1">
        <v>2</v>
      </c>
      <c r="E2" s="6">
        <v>2.9999290184551901</v>
      </c>
      <c r="F2" s="6">
        <v>2.9999290184551901</v>
      </c>
      <c r="G2" s="1" t="str">
        <f>IF(F2="N/A","N/A",IF(E2=F2,"yes","no"))</f>
        <v>yes</v>
      </c>
      <c r="H2" s="1"/>
      <c r="I2" s="5" t="s">
        <v>501</v>
      </c>
    </row>
    <row r="3" spans="1:9" x14ac:dyDescent="0.3">
      <c r="A3" s="1" t="s">
        <v>1</v>
      </c>
      <c r="B3" s="1" t="s">
        <v>1</v>
      </c>
      <c r="C3" s="2" t="s">
        <v>497</v>
      </c>
      <c r="D3" s="1">
        <v>0</v>
      </c>
      <c r="E3" s="6">
        <v>-5.1122468158278798</v>
      </c>
      <c r="F3" s="6">
        <v>-5.1122468158278798</v>
      </c>
      <c r="G3" s="1" t="str">
        <f t="shared" ref="G3:G66" si="0">IF(F3="N/A","N/A",IF(E3=F3,"yes","no"))</f>
        <v>yes</v>
      </c>
      <c r="I3" s="3" t="s">
        <v>500</v>
      </c>
    </row>
    <row r="4" spans="1:9" x14ac:dyDescent="0.3">
      <c r="A4" s="1" t="s">
        <v>242</v>
      </c>
      <c r="B4" s="1" t="s">
        <v>20</v>
      </c>
      <c r="C4" s="2" t="s">
        <v>497</v>
      </c>
      <c r="D4" s="1">
        <v>2</v>
      </c>
      <c r="E4" s="6">
        <v>1.5589356767240401</v>
      </c>
      <c r="F4" s="6">
        <v>1.5589356767240401</v>
      </c>
      <c r="G4" s="1" t="str">
        <f t="shared" si="0"/>
        <v>yes</v>
      </c>
    </row>
    <row r="5" spans="1:9" x14ac:dyDescent="0.3">
      <c r="A5" s="1" t="s">
        <v>243</v>
      </c>
      <c r="B5" s="1" t="s">
        <v>55</v>
      </c>
      <c r="C5" s="1">
        <v>1.57</v>
      </c>
      <c r="D5" s="1">
        <v>3</v>
      </c>
      <c r="E5" s="6">
        <v>-2.4732209625497399</v>
      </c>
      <c r="F5" s="6">
        <v>-3.3848734329074501</v>
      </c>
      <c r="G5" s="1" t="str">
        <f t="shared" si="0"/>
        <v>no</v>
      </c>
    </row>
    <row r="6" spans="1:9" x14ac:dyDescent="0.3">
      <c r="A6" s="1" t="s">
        <v>244</v>
      </c>
      <c r="B6" s="1" t="s">
        <v>130</v>
      </c>
      <c r="C6" s="1">
        <v>6.49</v>
      </c>
      <c r="D6" s="1">
        <v>5</v>
      </c>
      <c r="E6" s="6">
        <v>-4.4118854097934603</v>
      </c>
      <c r="F6" s="6">
        <v>-4.4118854097934603</v>
      </c>
      <c r="G6" s="1" t="str">
        <f t="shared" si="0"/>
        <v>yes</v>
      </c>
    </row>
    <row r="7" spans="1:9" x14ac:dyDescent="0.3">
      <c r="A7" s="1" t="s">
        <v>245</v>
      </c>
      <c r="B7" s="1" t="s">
        <v>84</v>
      </c>
      <c r="C7" s="1">
        <v>-1.2</v>
      </c>
      <c r="D7" s="1">
        <v>4</v>
      </c>
      <c r="E7" s="6">
        <v>6.3791694159518402</v>
      </c>
      <c r="F7" s="6">
        <v>5.4675169455941299</v>
      </c>
      <c r="G7" s="1" t="str">
        <f t="shared" si="0"/>
        <v>no</v>
      </c>
    </row>
    <row r="8" spans="1:9" x14ac:dyDescent="0.3">
      <c r="A8" s="1" t="s">
        <v>246</v>
      </c>
      <c r="B8" s="1" t="s">
        <v>128</v>
      </c>
      <c r="C8" s="1">
        <v>-2.0099999999999998</v>
      </c>
      <c r="D8" s="1">
        <v>4</v>
      </c>
      <c r="E8" s="6">
        <v>-1.0716988582968576</v>
      </c>
      <c r="F8" s="6">
        <v>-1.0716988582968576</v>
      </c>
      <c r="G8" s="1" t="str">
        <f t="shared" si="0"/>
        <v>yes</v>
      </c>
    </row>
    <row r="9" spans="1:9" x14ac:dyDescent="0.3">
      <c r="A9" s="1" t="s">
        <v>247</v>
      </c>
      <c r="B9" s="1" t="s">
        <v>83</v>
      </c>
      <c r="C9" s="1">
        <v>-0.54</v>
      </c>
      <c r="D9" s="1">
        <v>3</v>
      </c>
      <c r="E9" s="6">
        <v>4.5060154359866198</v>
      </c>
      <c r="F9" s="6">
        <v>4.5060154359866198</v>
      </c>
      <c r="G9" s="1" t="str">
        <f t="shared" si="0"/>
        <v>yes</v>
      </c>
    </row>
    <row r="10" spans="1:9" x14ac:dyDescent="0.3">
      <c r="A10" s="1" t="s">
        <v>248</v>
      </c>
      <c r="B10" s="1" t="s">
        <v>5</v>
      </c>
      <c r="C10" s="1">
        <v>0.19</v>
      </c>
      <c r="D10" s="1">
        <v>1</v>
      </c>
      <c r="E10" s="6">
        <v>-1.80122968028314</v>
      </c>
      <c r="F10" s="6">
        <v>-1.80122968028314</v>
      </c>
      <c r="G10" s="1" t="str">
        <f t="shared" si="0"/>
        <v>yes</v>
      </c>
    </row>
    <row r="11" spans="1:9" x14ac:dyDescent="0.3">
      <c r="A11" s="1" t="s">
        <v>249</v>
      </c>
      <c r="B11" s="1" t="s">
        <v>85</v>
      </c>
      <c r="C11" s="1">
        <v>-2.1800000000000002</v>
      </c>
      <c r="D11" s="1">
        <v>4</v>
      </c>
      <c r="E11" s="6">
        <v>4.6318807110151097</v>
      </c>
      <c r="F11" s="6">
        <v>4.6318807110151097</v>
      </c>
      <c r="G11" s="1" t="str">
        <f t="shared" si="0"/>
        <v>yes</v>
      </c>
    </row>
    <row r="12" spans="1:9" x14ac:dyDescent="0.3">
      <c r="A12" s="1" t="s">
        <v>250</v>
      </c>
      <c r="B12" s="1" t="s">
        <v>178</v>
      </c>
      <c r="C12" s="1">
        <v>-2.36</v>
      </c>
      <c r="D12" s="1">
        <v>6</v>
      </c>
      <c r="E12" s="6">
        <v>4.8913212564732902</v>
      </c>
      <c r="F12" s="6">
        <v>4.8913212564732902</v>
      </c>
      <c r="G12" s="1" t="str">
        <f t="shared" si="0"/>
        <v>yes</v>
      </c>
    </row>
    <row r="13" spans="1:9" x14ac:dyDescent="0.3">
      <c r="A13" s="1" t="s">
        <v>251</v>
      </c>
      <c r="B13" s="1" t="s">
        <v>86</v>
      </c>
      <c r="C13" s="1">
        <v>3.12</v>
      </c>
      <c r="D13" s="1">
        <v>4</v>
      </c>
      <c r="E13" s="6">
        <v>-7.7659363565473001</v>
      </c>
      <c r="F13" s="6">
        <v>-5.39156669265991</v>
      </c>
      <c r="G13" s="1" t="str">
        <f t="shared" si="0"/>
        <v>no</v>
      </c>
    </row>
    <row r="14" spans="1:9" x14ac:dyDescent="0.3">
      <c r="A14" s="1" t="s">
        <v>252</v>
      </c>
      <c r="B14" s="1" t="s">
        <v>87</v>
      </c>
      <c r="C14" s="1">
        <v>2.4500000000000002</v>
      </c>
      <c r="D14" s="1">
        <v>4</v>
      </c>
      <c r="E14" s="6">
        <v>-1.32647211724951</v>
      </c>
      <c r="F14" s="6">
        <v>1.0478975466378699</v>
      </c>
      <c r="G14" s="1" t="str">
        <f t="shared" si="0"/>
        <v>no</v>
      </c>
    </row>
    <row r="15" spans="1:9" x14ac:dyDescent="0.3">
      <c r="A15" s="1" t="s">
        <v>253</v>
      </c>
      <c r="B15" s="1" t="s">
        <v>21</v>
      </c>
      <c r="C15" s="1">
        <v>-2.81</v>
      </c>
      <c r="D15" s="1">
        <v>2</v>
      </c>
      <c r="E15" s="6">
        <v>-0.95119069042049798</v>
      </c>
      <c r="F15" s="6">
        <v>-0.95119069042049798</v>
      </c>
      <c r="G15" s="1" t="str">
        <f t="shared" si="0"/>
        <v>yes</v>
      </c>
    </row>
    <row r="16" spans="1:9" x14ac:dyDescent="0.3">
      <c r="A16" s="1" t="s">
        <v>254</v>
      </c>
      <c r="B16" s="1" t="s">
        <v>131</v>
      </c>
      <c r="C16" s="1">
        <v>1.91</v>
      </c>
      <c r="D16" s="1">
        <v>5</v>
      </c>
      <c r="E16" s="6">
        <v>6.3291279267390497</v>
      </c>
      <c r="F16" s="6">
        <v>6.3291279267390497</v>
      </c>
      <c r="G16" s="1" t="str">
        <f t="shared" si="0"/>
        <v>yes</v>
      </c>
    </row>
    <row r="17" spans="1:7" x14ac:dyDescent="0.3">
      <c r="A17" s="1" t="s">
        <v>255</v>
      </c>
      <c r="B17" s="1" t="s">
        <v>56</v>
      </c>
      <c r="C17" s="1">
        <v>-2.99</v>
      </c>
      <c r="D17" s="1">
        <v>3</v>
      </c>
      <c r="E17" s="6">
        <v>-3.6477145942055</v>
      </c>
      <c r="F17" s="6">
        <v>-2.7360621238477898</v>
      </c>
      <c r="G17" s="1" t="str">
        <f t="shared" si="0"/>
        <v>no</v>
      </c>
    </row>
    <row r="18" spans="1:7" x14ac:dyDescent="0.3">
      <c r="A18" s="1" t="s">
        <v>256</v>
      </c>
      <c r="B18" s="1" t="s">
        <v>208</v>
      </c>
      <c r="C18" s="1">
        <v>-5.94</v>
      </c>
      <c r="D18" s="1">
        <v>5</v>
      </c>
      <c r="E18" s="6">
        <v>-1.0105037690200549</v>
      </c>
      <c r="F18" s="6">
        <v>-1.01050376902006</v>
      </c>
      <c r="G18" s="1" t="str">
        <f t="shared" si="0"/>
        <v>no</v>
      </c>
    </row>
    <row r="19" spans="1:7" x14ac:dyDescent="0.3">
      <c r="A19" s="1" t="s">
        <v>257</v>
      </c>
      <c r="B19" s="1" t="s">
        <v>88</v>
      </c>
      <c r="C19" s="1">
        <v>-2.46</v>
      </c>
      <c r="D19" s="1">
        <v>4</v>
      </c>
      <c r="E19" s="6">
        <v>0.23578669545915301</v>
      </c>
      <c r="F19" s="6">
        <v>0.23578669545915301</v>
      </c>
      <c r="G19" s="1" t="str">
        <f t="shared" si="0"/>
        <v>yes</v>
      </c>
    </row>
    <row r="20" spans="1:7" x14ac:dyDescent="0.3">
      <c r="A20" s="1" t="s">
        <v>258</v>
      </c>
      <c r="B20" s="1" t="s">
        <v>89</v>
      </c>
      <c r="C20" s="1">
        <v>-0.67</v>
      </c>
      <c r="D20" s="1">
        <v>4</v>
      </c>
      <c r="E20" s="6">
        <v>0.20389098834300901</v>
      </c>
      <c r="F20" s="6">
        <v>-0.70776148201469902</v>
      </c>
      <c r="G20" s="1" t="str">
        <f t="shared" si="0"/>
        <v>no</v>
      </c>
    </row>
    <row r="21" spans="1:7" x14ac:dyDescent="0.3">
      <c r="A21" s="1" t="s">
        <v>259</v>
      </c>
      <c r="B21" s="1" t="s">
        <v>90</v>
      </c>
      <c r="C21" s="1">
        <v>1.89</v>
      </c>
      <c r="D21" s="1">
        <v>4</v>
      </c>
      <c r="E21" s="6">
        <v>7.4356427328894501</v>
      </c>
      <c r="F21" s="6">
        <v>7.4356427328894501</v>
      </c>
      <c r="G21" s="1" t="str">
        <f t="shared" si="0"/>
        <v>yes</v>
      </c>
    </row>
    <row r="22" spans="1:7" x14ac:dyDescent="0.3">
      <c r="A22" s="1" t="s">
        <v>260</v>
      </c>
      <c r="B22" s="1" t="s">
        <v>22</v>
      </c>
      <c r="C22" s="1">
        <v>0.81</v>
      </c>
      <c r="D22" s="1">
        <v>2</v>
      </c>
      <c r="E22" s="6">
        <v>1.1283976166196801</v>
      </c>
      <c r="F22" s="6">
        <v>1.1283976166196801</v>
      </c>
      <c r="G22" s="1" t="str">
        <f t="shared" si="0"/>
        <v>yes</v>
      </c>
    </row>
    <row r="23" spans="1:7" x14ac:dyDescent="0.3">
      <c r="A23" s="1" t="s">
        <v>261</v>
      </c>
      <c r="B23" s="1" t="s">
        <v>91</v>
      </c>
      <c r="C23" s="1">
        <v>-6.63</v>
      </c>
      <c r="D23" s="1">
        <v>4</v>
      </c>
      <c r="E23" s="6">
        <v>1.56742297002779</v>
      </c>
      <c r="F23" s="6">
        <v>1.56742297002779</v>
      </c>
      <c r="G23" s="1" t="str">
        <f t="shared" si="0"/>
        <v>yes</v>
      </c>
    </row>
    <row r="24" spans="1:7" x14ac:dyDescent="0.3">
      <c r="A24" s="1" t="s">
        <v>262</v>
      </c>
      <c r="B24" s="1" t="s">
        <v>23</v>
      </c>
      <c r="C24" s="1">
        <v>3.73</v>
      </c>
      <c r="D24" s="1">
        <v>2</v>
      </c>
      <c r="E24" s="6">
        <v>-3.59426998980266</v>
      </c>
      <c r="F24" s="6">
        <v>0.20920260732208701</v>
      </c>
      <c r="G24" s="1" t="str">
        <f t="shared" si="0"/>
        <v>no</v>
      </c>
    </row>
    <row r="25" spans="1:7" x14ac:dyDescent="0.3">
      <c r="A25" s="1" t="s">
        <v>263</v>
      </c>
      <c r="B25" s="1" t="s">
        <v>132</v>
      </c>
      <c r="C25" s="1">
        <v>10.49</v>
      </c>
      <c r="D25" s="1">
        <v>5</v>
      </c>
      <c r="E25" s="6">
        <v>3.0769125027492699</v>
      </c>
      <c r="F25" s="6">
        <v>3.0769125027492699</v>
      </c>
      <c r="G25" s="1" t="str">
        <f t="shared" si="0"/>
        <v>yes</v>
      </c>
    </row>
    <row r="26" spans="1:7" x14ac:dyDescent="0.3">
      <c r="A26" s="1" t="s">
        <v>264</v>
      </c>
      <c r="B26" s="1" t="s">
        <v>133</v>
      </c>
      <c r="C26" s="1">
        <v>-8.9700000000000006</v>
      </c>
      <c r="D26" s="1">
        <v>5</v>
      </c>
      <c r="E26" s="6">
        <v>5.4675169455941299</v>
      </c>
      <c r="F26" s="6">
        <v>5.4675169455941299</v>
      </c>
      <c r="G26" s="1" t="str">
        <f t="shared" si="0"/>
        <v>yes</v>
      </c>
    </row>
    <row r="27" spans="1:7" x14ac:dyDescent="0.3">
      <c r="A27" s="1" t="s">
        <v>265</v>
      </c>
      <c r="B27" s="1" t="s">
        <v>134</v>
      </c>
      <c r="C27" s="1">
        <v>-6.36</v>
      </c>
      <c r="D27" s="1">
        <v>5</v>
      </c>
      <c r="E27" s="6">
        <v>5.9687326295163103</v>
      </c>
      <c r="F27" s="6">
        <v>3.59436296562891</v>
      </c>
      <c r="G27" s="1" t="str">
        <f t="shared" si="0"/>
        <v>no</v>
      </c>
    </row>
    <row r="28" spans="1:7" x14ac:dyDescent="0.3">
      <c r="A28" s="1" t="s">
        <v>266</v>
      </c>
      <c r="B28" s="1" t="s">
        <v>6</v>
      </c>
      <c r="C28" s="1">
        <v>-2.29</v>
      </c>
      <c r="D28" s="1">
        <v>1</v>
      </c>
      <c r="E28" s="6">
        <v>-3.0768195269230101</v>
      </c>
      <c r="F28" s="6">
        <v>-3.0768195269230101</v>
      </c>
      <c r="G28" s="1" t="str">
        <f t="shared" si="0"/>
        <v>yes</v>
      </c>
    </row>
    <row r="29" spans="1:7" x14ac:dyDescent="0.3">
      <c r="A29" s="1" t="s">
        <v>267</v>
      </c>
      <c r="B29" s="1" t="s">
        <v>135</v>
      </c>
      <c r="C29" s="1">
        <v>-5.95</v>
      </c>
      <c r="D29" s="1">
        <v>5</v>
      </c>
      <c r="E29" s="6">
        <v>3.6966783636254399</v>
      </c>
      <c r="F29" s="6">
        <v>3.6966783636254399</v>
      </c>
      <c r="G29" s="1" t="str">
        <f t="shared" si="0"/>
        <v>yes</v>
      </c>
    </row>
    <row r="30" spans="1:7" x14ac:dyDescent="0.3">
      <c r="A30" s="1" t="s">
        <v>268</v>
      </c>
      <c r="B30" s="1" t="s">
        <v>7</v>
      </c>
      <c r="C30" s="1">
        <v>-0.28999999999999998</v>
      </c>
      <c r="D30" s="1">
        <v>1</v>
      </c>
      <c r="E30" s="6">
        <v>-2.7378771519404901</v>
      </c>
      <c r="F30" s="6">
        <v>-3.6495296222981999</v>
      </c>
      <c r="G30" s="1" t="str">
        <f t="shared" si="0"/>
        <v>no</v>
      </c>
    </row>
    <row r="31" spans="1:7" x14ac:dyDescent="0.3">
      <c r="A31" s="1" t="s">
        <v>269</v>
      </c>
      <c r="B31" s="1" t="s">
        <v>57</v>
      </c>
      <c r="C31" s="1">
        <v>-1.57</v>
      </c>
      <c r="D31" s="1">
        <v>3</v>
      </c>
      <c r="E31" s="6">
        <v>1.08069451942494</v>
      </c>
      <c r="F31" s="6">
        <v>1.99234698978265</v>
      </c>
      <c r="G31" s="1" t="str">
        <f t="shared" si="0"/>
        <v>no</v>
      </c>
    </row>
    <row r="32" spans="1:7" x14ac:dyDescent="0.3">
      <c r="A32" s="1" t="s">
        <v>270</v>
      </c>
      <c r="B32" s="1" t="s">
        <v>179</v>
      </c>
      <c r="C32" s="1">
        <v>-2.08</v>
      </c>
      <c r="D32" s="1">
        <v>6</v>
      </c>
      <c r="E32" s="6">
        <v>4.5268085297822402</v>
      </c>
      <c r="F32" s="6">
        <v>4.5268085297822402</v>
      </c>
      <c r="G32" s="1" t="str">
        <f t="shared" si="0"/>
        <v>yes</v>
      </c>
    </row>
    <row r="33" spans="1:7" x14ac:dyDescent="0.3">
      <c r="A33" s="1" t="s">
        <v>271</v>
      </c>
      <c r="B33" s="1" t="s">
        <v>24</v>
      </c>
      <c r="C33" s="1">
        <v>-0.01</v>
      </c>
      <c r="D33" s="1">
        <v>2</v>
      </c>
      <c r="E33" s="6">
        <v>-0.86785335812689801</v>
      </c>
      <c r="F33" s="6">
        <v>-0.86785335812689801</v>
      </c>
      <c r="G33" s="1" t="str">
        <f t="shared" si="0"/>
        <v>yes</v>
      </c>
    </row>
    <row r="34" spans="1:7" x14ac:dyDescent="0.3">
      <c r="A34" s="1" t="s">
        <v>272</v>
      </c>
      <c r="B34" s="1" t="s">
        <v>25</v>
      </c>
      <c r="C34" s="1">
        <v>0.89</v>
      </c>
      <c r="D34" s="1">
        <v>2</v>
      </c>
      <c r="E34" s="6">
        <v>-0.86785335812689801</v>
      </c>
      <c r="F34" s="6">
        <v>-0.86785335812689801</v>
      </c>
      <c r="G34" s="1" t="str">
        <f t="shared" si="0"/>
        <v>yes</v>
      </c>
    </row>
    <row r="35" spans="1:7" x14ac:dyDescent="0.3">
      <c r="A35" s="1" t="s">
        <v>273</v>
      </c>
      <c r="B35" s="1" t="s">
        <v>496</v>
      </c>
      <c r="C35" s="1" t="s">
        <v>496</v>
      </c>
      <c r="D35" s="1" t="s">
        <v>496</v>
      </c>
      <c r="E35" s="1" t="s">
        <v>496</v>
      </c>
      <c r="F35" s="1" t="s">
        <v>496</v>
      </c>
      <c r="G35" s="1" t="str">
        <f t="shared" si="0"/>
        <v>N/A</v>
      </c>
    </row>
    <row r="36" spans="1:7" x14ac:dyDescent="0.3">
      <c r="A36" s="1" t="s">
        <v>274</v>
      </c>
      <c r="B36" s="1" t="s">
        <v>8</v>
      </c>
      <c r="C36" s="1">
        <v>0.95</v>
      </c>
      <c r="D36" s="1">
        <v>1</v>
      </c>
      <c r="E36" s="6">
        <v>0.61142253014215198</v>
      </c>
      <c r="F36" s="6">
        <v>-2.3356572291204198</v>
      </c>
      <c r="G36" s="1" t="str">
        <f t="shared" si="0"/>
        <v>no</v>
      </c>
    </row>
    <row r="37" spans="1:7" x14ac:dyDescent="0.3">
      <c r="A37" s="1" t="s">
        <v>275</v>
      </c>
      <c r="B37" s="1" t="s">
        <v>26</v>
      </c>
      <c r="C37" s="1">
        <v>0.76</v>
      </c>
      <c r="D37" s="1">
        <v>2</v>
      </c>
      <c r="E37" s="6">
        <v>0.83476196188989105</v>
      </c>
      <c r="F37" s="6">
        <v>-2.1123177973726799</v>
      </c>
      <c r="G37" s="1" t="str">
        <f t="shared" si="0"/>
        <v>no</v>
      </c>
    </row>
    <row r="38" spans="1:7" x14ac:dyDescent="0.3">
      <c r="A38" s="1" t="s">
        <v>276</v>
      </c>
      <c r="B38" s="1" t="s">
        <v>58</v>
      </c>
      <c r="C38" s="1">
        <v>-0.14000000000000001</v>
      </c>
      <c r="D38" s="1">
        <v>3</v>
      </c>
      <c r="E38" s="6">
        <v>-2.7431887709195601</v>
      </c>
      <c r="F38" s="6">
        <v>-2.7431887709195601</v>
      </c>
      <c r="G38" s="1" t="str">
        <f t="shared" si="0"/>
        <v>yes</v>
      </c>
    </row>
    <row r="39" spans="1:7" x14ac:dyDescent="0.3">
      <c r="A39" s="1" t="s">
        <v>277</v>
      </c>
      <c r="B39" s="1" t="s">
        <v>92</v>
      </c>
      <c r="C39" s="1">
        <v>0.57999999999999996</v>
      </c>
      <c r="D39" s="1">
        <v>4</v>
      </c>
      <c r="E39" s="6">
        <v>4.0171055525563197</v>
      </c>
      <c r="F39" s="6">
        <v>0.21363295543157301</v>
      </c>
      <c r="G39" s="1" t="str">
        <f t="shared" si="0"/>
        <v>no</v>
      </c>
    </row>
    <row r="40" spans="1:7" x14ac:dyDescent="0.3">
      <c r="A40" s="1" t="s">
        <v>278</v>
      </c>
      <c r="B40" s="1" t="s">
        <v>27</v>
      </c>
      <c r="C40" s="1">
        <v>-3.58</v>
      </c>
      <c r="D40" s="1">
        <v>2</v>
      </c>
      <c r="E40" s="6">
        <v>-4.1538754923720003</v>
      </c>
      <c r="F40" s="6">
        <v>-4.1538754923720003</v>
      </c>
      <c r="G40" s="1" t="str">
        <f t="shared" si="0"/>
        <v>yes</v>
      </c>
    </row>
    <row r="41" spans="1:7" x14ac:dyDescent="0.3">
      <c r="A41" s="1" t="s">
        <v>279</v>
      </c>
      <c r="B41" s="1" t="s">
        <v>9</v>
      </c>
      <c r="C41" s="1">
        <v>-1.1000000000000001</v>
      </c>
      <c r="D41" s="1">
        <v>1</v>
      </c>
      <c r="E41" s="6">
        <v>-1.80122968028314</v>
      </c>
      <c r="F41" s="6">
        <v>-2.71288215064085</v>
      </c>
      <c r="G41" s="1" t="str">
        <f t="shared" si="0"/>
        <v>no</v>
      </c>
    </row>
    <row r="42" spans="1:7" x14ac:dyDescent="0.3">
      <c r="A42" s="1" t="s">
        <v>280</v>
      </c>
      <c r="B42" s="1" t="s">
        <v>180</v>
      </c>
      <c r="C42" s="1">
        <v>-0.13</v>
      </c>
      <c r="D42" s="1">
        <v>6</v>
      </c>
      <c r="E42" s="6">
        <v>4.7130366104812502</v>
      </c>
      <c r="F42" s="6">
        <v>4.7130366104812502</v>
      </c>
      <c r="G42" s="1" t="str">
        <f t="shared" si="0"/>
        <v>yes</v>
      </c>
    </row>
    <row r="43" spans="1:7" x14ac:dyDescent="0.3">
      <c r="A43" s="1" t="s">
        <v>281</v>
      </c>
      <c r="B43" s="1" t="s">
        <v>211</v>
      </c>
      <c r="C43" s="1">
        <v>-7.03</v>
      </c>
      <c r="D43" s="1">
        <v>7</v>
      </c>
      <c r="E43" s="6">
        <v>4.5621378441605103</v>
      </c>
      <c r="F43" s="6">
        <v>2.1877681802731201</v>
      </c>
      <c r="G43" s="1" t="str">
        <f t="shared" si="0"/>
        <v>no</v>
      </c>
    </row>
    <row r="44" spans="1:7" x14ac:dyDescent="0.3">
      <c r="A44" s="1" t="s">
        <v>282</v>
      </c>
      <c r="B44" s="1" t="s">
        <v>93</v>
      </c>
      <c r="C44" s="1">
        <v>-5.45</v>
      </c>
      <c r="D44" s="1">
        <v>4</v>
      </c>
      <c r="E44" s="6">
        <v>5.6293783616259798</v>
      </c>
      <c r="F44" s="6">
        <v>5.6293783616259798</v>
      </c>
      <c r="G44" s="1" t="str">
        <f t="shared" si="0"/>
        <v>yes</v>
      </c>
    </row>
    <row r="45" spans="1:7" x14ac:dyDescent="0.3">
      <c r="A45" s="1" t="s">
        <v>283</v>
      </c>
      <c r="B45" s="1" t="s">
        <v>137</v>
      </c>
      <c r="C45" s="1">
        <v>-4.72</v>
      </c>
      <c r="D45" s="1">
        <v>5</v>
      </c>
      <c r="E45" s="6">
        <v>4.5523223961769901</v>
      </c>
      <c r="F45" s="6">
        <v>4.5523223961769901</v>
      </c>
      <c r="G45" s="1" t="str">
        <f t="shared" si="0"/>
        <v>yes</v>
      </c>
    </row>
    <row r="46" spans="1:7" x14ac:dyDescent="0.3">
      <c r="A46" s="1" t="s">
        <v>284</v>
      </c>
      <c r="B46" s="1" t="s">
        <v>136</v>
      </c>
      <c r="C46" s="1">
        <v>-1.62</v>
      </c>
      <c r="D46" s="1">
        <v>5</v>
      </c>
      <c r="E46" s="6">
        <v>3.5993081798732298</v>
      </c>
      <c r="F46" s="6">
        <v>4.5109606502309401</v>
      </c>
      <c r="G46" s="1" t="str">
        <f t="shared" si="0"/>
        <v>no</v>
      </c>
    </row>
    <row r="47" spans="1:7" x14ac:dyDescent="0.3">
      <c r="A47" s="1" t="s">
        <v>285</v>
      </c>
      <c r="B47" s="1" t="s">
        <v>18</v>
      </c>
      <c r="C47" s="1">
        <v>2.61</v>
      </c>
      <c r="D47" s="1">
        <v>1</v>
      </c>
      <c r="E47" s="6">
        <v>-2.0300701817527398</v>
      </c>
      <c r="F47" s="6">
        <v>-2.0300701817527398</v>
      </c>
      <c r="G47" s="1" t="str">
        <f t="shared" si="0"/>
        <v>yes</v>
      </c>
    </row>
    <row r="48" spans="1:7" x14ac:dyDescent="0.3">
      <c r="A48" s="1" t="s">
        <v>286</v>
      </c>
      <c r="B48" s="1" t="s">
        <v>138</v>
      </c>
      <c r="C48" s="1">
        <v>-11.66</v>
      </c>
      <c r="D48" s="1">
        <v>5</v>
      </c>
      <c r="E48" s="6">
        <v>-1.28047157738988</v>
      </c>
      <c r="F48" s="6">
        <v>-1.28047157738988</v>
      </c>
      <c r="G48" s="1" t="str">
        <f t="shared" si="0"/>
        <v>yes</v>
      </c>
    </row>
    <row r="49" spans="1:7" x14ac:dyDescent="0.3">
      <c r="A49" s="1" t="s">
        <v>287</v>
      </c>
      <c r="B49" s="1" t="s">
        <v>28</v>
      </c>
      <c r="C49" s="1">
        <v>-0.51</v>
      </c>
      <c r="D49" s="1">
        <v>2</v>
      </c>
      <c r="E49" s="6">
        <v>5.08185571751343</v>
      </c>
      <c r="F49" s="6">
        <v>5.08185571751343</v>
      </c>
      <c r="G49" s="1" t="str">
        <f t="shared" si="0"/>
        <v>yes</v>
      </c>
    </row>
    <row r="50" spans="1:7" x14ac:dyDescent="0.3">
      <c r="A50" s="1" t="s">
        <v>288</v>
      </c>
      <c r="B50" s="1" t="s">
        <v>181</v>
      </c>
      <c r="C50" s="1">
        <v>-1.3</v>
      </c>
      <c r="D50" s="1">
        <v>6</v>
      </c>
      <c r="E50" s="6">
        <v>8.7500534860935808</v>
      </c>
      <c r="F50" s="6">
        <v>7.8384010157358697</v>
      </c>
      <c r="G50" s="1" t="str">
        <f t="shared" si="0"/>
        <v>no</v>
      </c>
    </row>
    <row r="51" spans="1:7" x14ac:dyDescent="0.3">
      <c r="A51" s="1" t="s">
        <v>289</v>
      </c>
      <c r="B51" s="1" t="s">
        <v>139</v>
      </c>
      <c r="C51" s="1">
        <v>-4.45</v>
      </c>
      <c r="D51" s="1">
        <v>5</v>
      </c>
      <c r="E51" s="6">
        <v>0.21823026013235</v>
      </c>
      <c r="F51" s="6">
        <v>0.21823026013235</v>
      </c>
      <c r="G51" s="1" t="str">
        <f t="shared" si="0"/>
        <v>yes</v>
      </c>
    </row>
    <row r="52" spans="1:7" x14ac:dyDescent="0.3">
      <c r="A52" s="1" t="s">
        <v>290</v>
      </c>
      <c r="B52" s="1" t="s">
        <v>94</v>
      </c>
      <c r="C52" s="1">
        <v>-5.46</v>
      </c>
      <c r="D52" s="1">
        <v>4</v>
      </c>
      <c r="E52" s="6">
        <v>-0.20805440585448001</v>
      </c>
      <c r="F52" s="6">
        <v>-0.20805440585448001</v>
      </c>
      <c r="G52" s="1" t="str">
        <f t="shared" si="0"/>
        <v>yes</v>
      </c>
    </row>
    <row r="53" spans="1:7" x14ac:dyDescent="0.3">
      <c r="A53" s="1" t="s">
        <v>291</v>
      </c>
      <c r="B53" s="1" t="s">
        <v>140</v>
      </c>
      <c r="C53" s="1">
        <v>3.35</v>
      </c>
      <c r="D53" s="1">
        <v>5</v>
      </c>
      <c r="E53" s="6">
        <v>0.49377011976885699</v>
      </c>
      <c r="F53" s="6">
        <v>0.49377011976885699</v>
      </c>
      <c r="G53" s="1" t="str">
        <f t="shared" si="0"/>
        <v>yes</v>
      </c>
    </row>
    <row r="54" spans="1:7" x14ac:dyDescent="0.3">
      <c r="A54" s="1" t="s">
        <v>292</v>
      </c>
      <c r="B54" s="1" t="s">
        <v>29</v>
      </c>
      <c r="C54" s="1">
        <v>-1.69</v>
      </c>
      <c r="D54" s="1">
        <v>2</v>
      </c>
      <c r="E54" s="6">
        <v>-0.68956871213485704</v>
      </c>
      <c r="F54" s="6">
        <v>0.22208375822285101</v>
      </c>
      <c r="G54" s="1" t="str">
        <f t="shared" si="0"/>
        <v>no</v>
      </c>
    </row>
    <row r="55" spans="1:7" x14ac:dyDescent="0.3">
      <c r="A55" s="1" t="s">
        <v>293</v>
      </c>
      <c r="B55" s="1" t="s">
        <v>30</v>
      </c>
      <c r="C55" s="1">
        <v>-1.26</v>
      </c>
      <c r="D55" s="1">
        <v>2</v>
      </c>
      <c r="E55" s="6">
        <v>-1.66613280547058</v>
      </c>
      <c r="F55" s="6">
        <v>-2.57778527582829</v>
      </c>
      <c r="G55" s="1" t="str">
        <f t="shared" si="0"/>
        <v>no</v>
      </c>
    </row>
    <row r="56" spans="1:7" x14ac:dyDescent="0.3">
      <c r="A56" s="1" t="s">
        <v>294</v>
      </c>
      <c r="B56" s="1" t="s">
        <v>31</v>
      </c>
      <c r="C56" s="1">
        <v>1.0900000000000001</v>
      </c>
      <c r="D56" s="1">
        <v>2</v>
      </c>
      <c r="E56" s="6">
        <v>1.0577199928018599</v>
      </c>
      <c r="F56" s="6">
        <v>1.0577199928018599</v>
      </c>
      <c r="G56" s="1" t="str">
        <f t="shared" si="0"/>
        <v>yes</v>
      </c>
    </row>
    <row r="57" spans="1:7" x14ac:dyDescent="0.3">
      <c r="A57" s="1" t="s">
        <v>295</v>
      </c>
      <c r="B57" s="1" t="s">
        <v>95</v>
      </c>
      <c r="C57" s="1">
        <v>-1.06</v>
      </c>
      <c r="D57" s="1">
        <v>4</v>
      </c>
      <c r="E57" s="6">
        <v>5.4261551996480701</v>
      </c>
      <c r="F57" s="6">
        <v>5.4261551996480701</v>
      </c>
      <c r="G57" s="1" t="str">
        <f t="shared" si="0"/>
        <v>yes</v>
      </c>
    </row>
    <row r="58" spans="1:7" x14ac:dyDescent="0.3">
      <c r="A58" s="1" t="s">
        <v>296</v>
      </c>
      <c r="B58" s="1" t="s">
        <v>141</v>
      </c>
      <c r="C58" s="1">
        <v>-1.86</v>
      </c>
      <c r="D58" s="1">
        <v>5</v>
      </c>
      <c r="E58" s="6">
        <v>-0.70776148201469902</v>
      </c>
      <c r="F58" s="6">
        <v>2.5782606522304001</v>
      </c>
      <c r="G58" s="1" t="str">
        <f t="shared" si="0"/>
        <v>no</v>
      </c>
    </row>
    <row r="59" spans="1:7" x14ac:dyDescent="0.3">
      <c r="A59" s="1" t="s">
        <v>297</v>
      </c>
      <c r="B59" s="1" t="s">
        <v>59</v>
      </c>
      <c r="C59" s="1">
        <v>-7.33</v>
      </c>
      <c r="D59" s="1">
        <v>3</v>
      </c>
      <c r="E59" s="6">
        <v>0.36778587567232202</v>
      </c>
      <c r="F59" s="6">
        <v>0.36778587567232202</v>
      </c>
      <c r="G59" s="1" t="str">
        <f t="shared" si="0"/>
        <v>yes</v>
      </c>
    </row>
    <row r="60" spans="1:7" x14ac:dyDescent="0.3">
      <c r="A60" s="1" t="s">
        <v>298</v>
      </c>
      <c r="B60" s="1" t="s">
        <v>32</v>
      </c>
      <c r="C60" s="1">
        <v>3.77</v>
      </c>
      <c r="D60" s="1">
        <v>2</v>
      </c>
      <c r="E60" s="6">
        <v>-6.1774123727830696</v>
      </c>
      <c r="F60" s="6">
        <v>-2.3739397756583198</v>
      </c>
      <c r="G60" s="1" t="str">
        <f t="shared" si="0"/>
        <v>no</v>
      </c>
    </row>
    <row r="61" spans="1:7" x14ac:dyDescent="0.3">
      <c r="A61" s="1" t="s">
        <v>299</v>
      </c>
      <c r="B61" s="1" t="s">
        <v>96</v>
      </c>
      <c r="C61" s="1">
        <v>3.33</v>
      </c>
      <c r="D61" s="1">
        <v>4</v>
      </c>
      <c r="E61" s="6">
        <v>-1.8805995441185299</v>
      </c>
      <c r="F61" s="6">
        <v>3.9583003419110798</v>
      </c>
      <c r="G61" s="1" t="str">
        <f t="shared" si="0"/>
        <v>no</v>
      </c>
    </row>
    <row r="62" spans="1:7" x14ac:dyDescent="0.3">
      <c r="A62" s="1" t="s">
        <v>300</v>
      </c>
      <c r="B62" s="1" t="s">
        <v>97</v>
      </c>
      <c r="C62" s="1">
        <v>-6.13</v>
      </c>
      <c r="D62" s="1">
        <v>4</v>
      </c>
      <c r="E62" s="6">
        <v>3.02165287025373</v>
      </c>
      <c r="F62" s="6">
        <v>6.8803850998740197</v>
      </c>
      <c r="G62" s="1" t="str">
        <f t="shared" si="0"/>
        <v>no</v>
      </c>
    </row>
    <row r="63" spans="1:7" x14ac:dyDescent="0.3">
      <c r="A63" s="1" t="s">
        <v>301</v>
      </c>
      <c r="B63" s="1" t="s">
        <v>99</v>
      </c>
      <c r="C63" s="1">
        <v>-2.2000000000000002</v>
      </c>
      <c r="D63" s="1">
        <v>4</v>
      </c>
      <c r="E63" s="6">
        <v>2.52043718633155</v>
      </c>
      <c r="F63" s="6">
        <v>3.4320896566892598</v>
      </c>
      <c r="G63" s="1" t="str">
        <f t="shared" si="0"/>
        <v>no</v>
      </c>
    </row>
    <row r="64" spans="1:7" x14ac:dyDescent="0.3">
      <c r="A64" s="1" t="s">
        <v>302</v>
      </c>
      <c r="B64" s="1" t="s">
        <v>98</v>
      </c>
      <c r="C64" s="1">
        <v>-5.96</v>
      </c>
      <c r="D64" s="1">
        <v>4</v>
      </c>
      <c r="E64" s="6">
        <v>1.56742297002779</v>
      </c>
      <c r="F64" s="6">
        <v>2.4790754403854902</v>
      </c>
      <c r="G64" s="1" t="str">
        <f t="shared" si="0"/>
        <v>no</v>
      </c>
    </row>
    <row r="65" spans="1:7" x14ac:dyDescent="0.3">
      <c r="A65" s="1" t="s">
        <v>303</v>
      </c>
      <c r="B65" s="1" t="s">
        <v>33</v>
      </c>
      <c r="C65" s="1">
        <v>-0.23</v>
      </c>
      <c r="D65" s="1">
        <v>2</v>
      </c>
      <c r="E65" s="6">
        <v>-0.63325385399796996</v>
      </c>
      <c r="F65" s="6">
        <v>-0.63325385399796996</v>
      </c>
      <c r="G65" s="1" t="str">
        <f t="shared" si="0"/>
        <v>yes</v>
      </c>
    </row>
    <row r="66" spans="1:7" x14ac:dyDescent="0.3">
      <c r="A66" s="1" t="s">
        <v>304</v>
      </c>
      <c r="B66" s="1" t="s">
        <v>496</v>
      </c>
      <c r="C66" s="1" t="s">
        <v>496</v>
      </c>
      <c r="D66" s="1" t="s">
        <v>496</v>
      </c>
      <c r="E66" s="1" t="s">
        <v>496</v>
      </c>
      <c r="F66" s="1" t="s">
        <v>496</v>
      </c>
      <c r="G66" s="1" t="str">
        <f t="shared" si="0"/>
        <v>N/A</v>
      </c>
    </row>
    <row r="67" spans="1:7" x14ac:dyDescent="0.3">
      <c r="A67" s="1" t="s">
        <v>305</v>
      </c>
      <c r="B67" s="1" t="s">
        <v>100</v>
      </c>
      <c r="C67" s="1">
        <v>-6.16</v>
      </c>
      <c r="D67" s="1">
        <v>4</v>
      </c>
      <c r="E67" s="6">
        <v>1.56742297002779</v>
      </c>
      <c r="F67" s="6">
        <v>1.56742297002779</v>
      </c>
      <c r="G67" s="1" t="str">
        <f t="shared" ref="G67:G130" si="1">IF(F67="N/A","N/A",IF(E67=F67,"yes","no"))</f>
        <v>yes</v>
      </c>
    </row>
    <row r="68" spans="1:7" x14ac:dyDescent="0.3">
      <c r="A68" s="1" t="s">
        <v>306</v>
      </c>
      <c r="B68" s="1" t="s">
        <v>101</v>
      </c>
      <c r="C68" s="1">
        <v>-0.84</v>
      </c>
      <c r="D68" s="1">
        <v>4</v>
      </c>
      <c r="E68" s="6">
        <v>1.66125107472057</v>
      </c>
      <c r="F68" s="6">
        <v>4.3595900065982702</v>
      </c>
      <c r="G68" s="1" t="str">
        <f t="shared" si="1"/>
        <v>no</v>
      </c>
    </row>
    <row r="69" spans="1:7" x14ac:dyDescent="0.3">
      <c r="A69" s="1" t="s">
        <v>307</v>
      </c>
      <c r="B69" s="1" t="s">
        <v>142</v>
      </c>
      <c r="C69" s="1">
        <v>-3.09</v>
      </c>
      <c r="D69" s="1">
        <v>5</v>
      </c>
      <c r="E69" s="6">
        <v>-0.10573900785795699</v>
      </c>
      <c r="F69" s="6">
        <v>-0.10573900785795699</v>
      </c>
      <c r="G69" s="1" t="str">
        <f t="shared" si="1"/>
        <v>yes</v>
      </c>
    </row>
    <row r="70" spans="1:7" x14ac:dyDescent="0.3">
      <c r="A70" s="1" t="s">
        <v>308</v>
      </c>
      <c r="B70" s="1" t="s">
        <v>10</v>
      </c>
      <c r="C70" s="1">
        <v>-0.21</v>
      </c>
      <c r="D70" s="1">
        <v>1</v>
      </c>
      <c r="E70" s="6">
        <v>-3.5932147641613099</v>
      </c>
      <c r="F70" s="6">
        <v>-3.5932147641613099</v>
      </c>
      <c r="G70" s="1" t="str">
        <f t="shared" si="1"/>
        <v>yes</v>
      </c>
    </row>
    <row r="71" spans="1:7" x14ac:dyDescent="0.3">
      <c r="A71" s="1" t="s">
        <v>309</v>
      </c>
      <c r="B71" s="1" t="s">
        <v>182</v>
      </c>
      <c r="C71" s="1">
        <v>5.15</v>
      </c>
      <c r="D71" s="1">
        <v>6</v>
      </c>
      <c r="E71" s="6">
        <v>-0.29922020274729599</v>
      </c>
      <c r="F71" s="6">
        <v>-0.29922020274729599</v>
      </c>
      <c r="G71" s="1" t="str">
        <f t="shared" si="1"/>
        <v>yes</v>
      </c>
    </row>
    <row r="72" spans="1:7" x14ac:dyDescent="0.3">
      <c r="A72" s="1" t="s">
        <v>310</v>
      </c>
      <c r="B72" s="1" t="s">
        <v>212</v>
      </c>
      <c r="C72" s="1">
        <v>-10.37</v>
      </c>
      <c r="D72" s="1">
        <v>7</v>
      </c>
      <c r="E72" s="6">
        <v>-1.0332313598520001E-3</v>
      </c>
      <c r="F72" s="6">
        <v>-1.0332313598520001E-3</v>
      </c>
      <c r="G72" s="1" t="str">
        <f t="shared" si="1"/>
        <v>yes</v>
      </c>
    </row>
    <row r="73" spans="1:7" x14ac:dyDescent="0.3">
      <c r="A73" s="1" t="s">
        <v>311</v>
      </c>
      <c r="B73" s="1" t="s">
        <v>34</v>
      </c>
      <c r="C73" s="1">
        <v>-0.57999999999999996</v>
      </c>
      <c r="D73" s="1">
        <v>2</v>
      </c>
      <c r="E73" s="6">
        <v>0.402649811049131</v>
      </c>
      <c r="F73" s="6">
        <v>0.402649811049131</v>
      </c>
      <c r="G73" s="1" t="str">
        <f t="shared" si="1"/>
        <v>yes</v>
      </c>
    </row>
    <row r="74" spans="1:7" x14ac:dyDescent="0.3">
      <c r="A74" s="1" t="s">
        <v>312</v>
      </c>
      <c r="B74" s="1" t="s">
        <v>102</v>
      </c>
      <c r="C74" s="1">
        <v>0.87</v>
      </c>
      <c r="D74" s="1">
        <v>4</v>
      </c>
      <c r="E74" s="6">
        <v>2.0438331033931201</v>
      </c>
      <c r="F74" s="6">
        <v>3.8305195649131099</v>
      </c>
      <c r="G74" s="1" t="str">
        <f t="shared" si="1"/>
        <v>no</v>
      </c>
    </row>
    <row r="75" spans="1:7" x14ac:dyDescent="0.3">
      <c r="A75" s="1" t="s">
        <v>313</v>
      </c>
      <c r="B75" s="1" t="s">
        <v>35</v>
      </c>
      <c r="C75" s="1">
        <v>-4.12</v>
      </c>
      <c r="D75" s="1">
        <v>3</v>
      </c>
      <c r="E75" s="6">
        <v>-3.2855922460160301</v>
      </c>
      <c r="F75" s="6">
        <v>-3.2855922460160301</v>
      </c>
      <c r="G75" s="1" t="str">
        <f t="shared" si="1"/>
        <v>yes</v>
      </c>
    </row>
    <row r="76" spans="1:7" x14ac:dyDescent="0.3">
      <c r="A76" s="1" t="s">
        <v>314</v>
      </c>
      <c r="B76" s="1" t="s">
        <v>60</v>
      </c>
      <c r="C76" s="1">
        <v>-0.28999999999999998</v>
      </c>
      <c r="D76" s="1">
        <v>3</v>
      </c>
      <c r="E76" s="6">
        <v>5.37429868234259</v>
      </c>
      <c r="F76" s="6">
        <v>5.37429868234259</v>
      </c>
      <c r="G76" s="1" t="str">
        <f t="shared" si="1"/>
        <v>yes</v>
      </c>
    </row>
    <row r="77" spans="1:7" x14ac:dyDescent="0.3">
      <c r="A77" s="1" t="s">
        <v>315</v>
      </c>
      <c r="B77" s="1" t="s">
        <v>61</v>
      </c>
      <c r="C77" s="1">
        <v>-1.1200000000000001</v>
      </c>
      <c r="D77" s="1">
        <v>3</v>
      </c>
      <c r="E77" s="6">
        <v>5.3730430088177004</v>
      </c>
      <c r="F77" s="6">
        <v>4.4613905384599901</v>
      </c>
      <c r="G77" s="1" t="str">
        <f t="shared" si="1"/>
        <v>no</v>
      </c>
    </row>
    <row r="78" spans="1:7" x14ac:dyDescent="0.3">
      <c r="A78" s="1" t="s">
        <v>316</v>
      </c>
      <c r="B78" s="1" t="s">
        <v>36</v>
      </c>
      <c r="C78" s="1">
        <v>0.47</v>
      </c>
      <c r="D78" s="1">
        <v>2</v>
      </c>
      <c r="E78" s="6">
        <v>0.402649811049131</v>
      </c>
      <c r="F78" s="6">
        <v>0.402649811049131</v>
      </c>
      <c r="G78" s="1" t="str">
        <f t="shared" si="1"/>
        <v>yes</v>
      </c>
    </row>
    <row r="79" spans="1:7" x14ac:dyDescent="0.3">
      <c r="A79" s="1" t="s">
        <v>317</v>
      </c>
      <c r="B79" s="1" t="s">
        <v>183</v>
      </c>
      <c r="C79" s="1">
        <v>-1.41</v>
      </c>
      <c r="D79" s="1">
        <v>6</v>
      </c>
      <c r="E79" s="6">
        <v>5.04376212184832</v>
      </c>
      <c r="F79" s="6">
        <v>5.04376212184832</v>
      </c>
      <c r="G79" s="1" t="str">
        <f t="shared" si="1"/>
        <v>yes</v>
      </c>
    </row>
    <row r="80" spans="1:7" x14ac:dyDescent="0.3">
      <c r="A80" s="1" t="s">
        <v>318</v>
      </c>
      <c r="B80" s="1" t="s">
        <v>37</v>
      </c>
      <c r="C80" s="1">
        <v>-0.06</v>
      </c>
      <c r="D80" s="1">
        <v>2</v>
      </c>
      <c r="E80" s="6">
        <v>0.402649811049131</v>
      </c>
      <c r="F80" s="6">
        <v>0.402649811049131</v>
      </c>
      <c r="G80" s="1" t="str">
        <f t="shared" si="1"/>
        <v>yes</v>
      </c>
    </row>
    <row r="81" spans="1:7" x14ac:dyDescent="0.3">
      <c r="A81" s="1" t="s">
        <v>319</v>
      </c>
      <c r="B81" s="1" t="s">
        <v>38</v>
      </c>
      <c r="C81" s="1">
        <v>-5.64</v>
      </c>
      <c r="D81" s="1">
        <v>2</v>
      </c>
      <c r="E81" s="6">
        <v>-4.7265855877471799</v>
      </c>
      <c r="F81" s="6">
        <v>-3.8149331173894701</v>
      </c>
      <c r="G81" s="1" t="str">
        <f t="shared" si="1"/>
        <v>no</v>
      </c>
    </row>
    <row r="82" spans="1:7" x14ac:dyDescent="0.3">
      <c r="A82" s="1" t="s">
        <v>320</v>
      </c>
      <c r="B82" s="1" t="s">
        <v>143</v>
      </c>
      <c r="C82" s="1">
        <v>-8.34</v>
      </c>
      <c r="D82" s="1">
        <v>5</v>
      </c>
      <c r="E82" s="6">
        <v>-1.6444089536720401</v>
      </c>
      <c r="F82" s="6">
        <v>1.0539299782056499</v>
      </c>
      <c r="G82" s="1" t="str">
        <f t="shared" si="1"/>
        <v>no</v>
      </c>
    </row>
    <row r="83" spans="1:7" x14ac:dyDescent="0.3">
      <c r="A83" s="1" t="s">
        <v>321</v>
      </c>
      <c r="B83" s="1" t="s">
        <v>144</v>
      </c>
      <c r="C83" s="1">
        <v>5.18</v>
      </c>
      <c r="D83" s="1">
        <v>5</v>
      </c>
      <c r="E83" s="6">
        <v>3.6321701357646998</v>
      </c>
      <c r="F83" s="6">
        <v>3.6321701357646998</v>
      </c>
      <c r="G83" s="1" t="str">
        <f t="shared" si="1"/>
        <v>yes</v>
      </c>
    </row>
    <row r="84" spans="1:7" x14ac:dyDescent="0.3">
      <c r="A84" s="1" t="s">
        <v>322</v>
      </c>
      <c r="B84" s="1" t="s">
        <v>495</v>
      </c>
      <c r="C84" s="1">
        <v>2.29</v>
      </c>
      <c r="D84" s="1">
        <v>4</v>
      </c>
      <c r="E84" s="6">
        <v>2.7695809089636803</v>
      </c>
      <c r="F84" s="6">
        <v>2.76958090896367</v>
      </c>
      <c r="G84" s="1" t="str">
        <f t="shared" si="1"/>
        <v>no</v>
      </c>
    </row>
    <row r="85" spans="1:7" x14ac:dyDescent="0.3">
      <c r="A85" s="1" t="s">
        <v>323</v>
      </c>
      <c r="B85" s="1" t="s">
        <v>39</v>
      </c>
      <c r="C85" s="1">
        <v>0.14000000000000001</v>
      </c>
      <c r="D85" s="1">
        <v>2</v>
      </c>
      <c r="E85" s="6">
        <v>-0.86785335812689801</v>
      </c>
      <c r="F85" s="6">
        <v>-0.86785335812689801</v>
      </c>
      <c r="G85" s="1" t="str">
        <f t="shared" si="1"/>
        <v>yes</v>
      </c>
    </row>
    <row r="86" spans="1:7" x14ac:dyDescent="0.3">
      <c r="A86" s="1" t="s">
        <v>324</v>
      </c>
      <c r="B86" s="1" t="s">
        <v>103</v>
      </c>
      <c r="C86" s="1">
        <v>-2.19</v>
      </c>
      <c r="D86" s="1">
        <v>4</v>
      </c>
      <c r="E86" s="6">
        <v>4.6318807110151097</v>
      </c>
      <c r="F86" s="6">
        <v>4.6318807110151097</v>
      </c>
      <c r="G86" s="1" t="str">
        <f t="shared" si="1"/>
        <v>yes</v>
      </c>
    </row>
    <row r="87" spans="1:7" x14ac:dyDescent="0.3">
      <c r="A87" s="1" t="s">
        <v>325</v>
      </c>
      <c r="B87" s="1" t="s">
        <v>104</v>
      </c>
      <c r="C87" s="1">
        <v>-2.56</v>
      </c>
      <c r="D87" s="1">
        <v>4</v>
      </c>
      <c r="E87" s="6">
        <v>4.6318807110151097</v>
      </c>
      <c r="F87" s="6">
        <v>4.6318807110151097</v>
      </c>
      <c r="G87" s="1" t="str">
        <f t="shared" si="1"/>
        <v>yes</v>
      </c>
    </row>
    <row r="88" spans="1:7" x14ac:dyDescent="0.3">
      <c r="A88" s="1" t="s">
        <v>326</v>
      </c>
      <c r="B88" s="1" t="s">
        <v>40</v>
      </c>
      <c r="C88" s="1">
        <v>-1.05</v>
      </c>
      <c r="D88" s="1">
        <v>2</v>
      </c>
      <c r="E88" s="6">
        <v>1.87002379381359</v>
      </c>
      <c r="F88" s="6">
        <v>3.65671025533358</v>
      </c>
      <c r="G88" s="1" t="str">
        <f t="shared" si="1"/>
        <v>no</v>
      </c>
    </row>
    <row r="89" spans="1:7" x14ac:dyDescent="0.3">
      <c r="A89" s="1" t="s">
        <v>327</v>
      </c>
      <c r="B89" s="1" t="s">
        <v>2</v>
      </c>
      <c r="C89" s="1">
        <v>-0.65</v>
      </c>
      <c r="D89" s="1">
        <v>0</v>
      </c>
      <c r="E89" s="6">
        <v>-2.1651670565652998</v>
      </c>
      <c r="F89" s="6">
        <v>0.53317187531239396</v>
      </c>
      <c r="G89" s="1" t="str">
        <f t="shared" si="1"/>
        <v>no</v>
      </c>
    </row>
    <row r="90" spans="1:7" x14ac:dyDescent="0.3">
      <c r="A90" s="1" t="s">
        <v>328</v>
      </c>
      <c r="B90" s="1" t="s">
        <v>145</v>
      </c>
      <c r="C90" s="1">
        <v>6.59</v>
      </c>
      <c r="D90" s="1">
        <v>5</v>
      </c>
      <c r="E90" s="6">
        <v>-5.39156669265991</v>
      </c>
      <c r="F90" s="6">
        <v>-2.6932277607822002</v>
      </c>
      <c r="G90" s="1" t="str">
        <f t="shared" si="1"/>
        <v>no</v>
      </c>
    </row>
    <row r="91" spans="1:7" x14ac:dyDescent="0.3">
      <c r="A91" s="1" t="s">
        <v>329</v>
      </c>
      <c r="B91" s="1" t="s">
        <v>105</v>
      </c>
      <c r="C91" s="1">
        <v>-2.0499999999999998</v>
      </c>
      <c r="D91" s="1">
        <v>4</v>
      </c>
      <c r="E91" s="6">
        <v>-4.8940165556955302</v>
      </c>
      <c r="F91" s="6">
        <v>-3.9823640853378199</v>
      </c>
      <c r="G91" s="1" t="str">
        <f t="shared" si="1"/>
        <v>no</v>
      </c>
    </row>
    <row r="92" spans="1:7" x14ac:dyDescent="0.3">
      <c r="A92" s="1" t="s">
        <v>330</v>
      </c>
      <c r="B92" s="1" t="s">
        <v>496</v>
      </c>
      <c r="C92" s="1" t="s">
        <v>496</v>
      </c>
      <c r="D92" s="1" t="s">
        <v>496</v>
      </c>
      <c r="E92" s="1" t="s">
        <v>496</v>
      </c>
      <c r="F92" s="1" t="s">
        <v>496</v>
      </c>
      <c r="G92" s="1" t="str">
        <f t="shared" si="1"/>
        <v>N/A</v>
      </c>
    </row>
    <row r="93" spans="1:7" x14ac:dyDescent="0.3">
      <c r="A93" s="1" t="s">
        <v>331</v>
      </c>
      <c r="B93" s="1" t="s">
        <v>496</v>
      </c>
      <c r="C93" s="1" t="s">
        <v>496</v>
      </c>
      <c r="D93" s="1" t="s">
        <v>496</v>
      </c>
      <c r="E93" s="1" t="s">
        <v>496</v>
      </c>
      <c r="F93" s="1" t="s">
        <v>496</v>
      </c>
      <c r="G93" s="1" t="str">
        <f t="shared" si="1"/>
        <v>N/A</v>
      </c>
    </row>
    <row r="94" spans="1:7" x14ac:dyDescent="0.3">
      <c r="A94" s="1" t="s">
        <v>332</v>
      </c>
      <c r="B94" s="1" t="s">
        <v>62</v>
      </c>
      <c r="C94" s="1">
        <v>-2.3199999999999998</v>
      </c>
      <c r="D94" s="1">
        <v>3</v>
      </c>
      <c r="E94" s="6">
        <v>-2.7325200447883602</v>
      </c>
      <c r="F94" s="6">
        <v>-1.8208675744306599</v>
      </c>
      <c r="G94" s="1" t="str">
        <f t="shared" si="1"/>
        <v>no</v>
      </c>
    </row>
    <row r="95" spans="1:7" x14ac:dyDescent="0.3">
      <c r="A95" s="1" t="s">
        <v>333</v>
      </c>
      <c r="B95" s="1" t="s">
        <v>41</v>
      </c>
      <c r="C95" s="1">
        <v>2.02</v>
      </c>
      <c r="D95" s="1">
        <v>2</v>
      </c>
      <c r="E95" s="6">
        <v>-3.2292773878791401</v>
      </c>
      <c r="F95" s="6">
        <v>-3.2292773878791401</v>
      </c>
      <c r="G95" s="1" t="str">
        <f t="shared" si="1"/>
        <v>yes</v>
      </c>
    </row>
    <row r="96" spans="1:7" x14ac:dyDescent="0.3">
      <c r="A96" s="1" t="s">
        <v>334</v>
      </c>
      <c r="B96" s="1" t="s">
        <v>42</v>
      </c>
      <c r="C96" s="1">
        <v>-1.94</v>
      </c>
      <c r="D96" s="1">
        <v>2</v>
      </c>
      <c r="E96" s="6">
        <v>-6.5152995221242502</v>
      </c>
      <c r="F96" s="6">
        <v>-6.5152995221242502</v>
      </c>
      <c r="G96" s="1" t="str">
        <f t="shared" si="1"/>
        <v>yes</v>
      </c>
    </row>
    <row r="97" spans="1:7" x14ac:dyDescent="0.3">
      <c r="A97" s="1" t="s">
        <v>335</v>
      </c>
      <c r="B97" s="1" t="s">
        <v>175</v>
      </c>
      <c r="C97" s="1">
        <v>-0.34</v>
      </c>
      <c r="D97" s="1">
        <v>5</v>
      </c>
      <c r="E97" s="6">
        <v>-0.96253474096734792</v>
      </c>
      <c r="F97" s="6">
        <v>-0.96253474096734792</v>
      </c>
      <c r="G97" s="1" t="str">
        <f t="shared" si="1"/>
        <v>yes</v>
      </c>
    </row>
    <row r="98" spans="1:7" x14ac:dyDescent="0.3">
      <c r="A98" s="1" t="s">
        <v>336</v>
      </c>
      <c r="B98" s="1" t="s">
        <v>146</v>
      </c>
      <c r="C98" s="1">
        <v>4.95</v>
      </c>
      <c r="D98" s="1">
        <v>5</v>
      </c>
      <c r="E98" s="6">
        <v>-7.40199898026514</v>
      </c>
      <c r="F98" s="6">
        <v>-7.40199898026514</v>
      </c>
      <c r="G98" s="1" t="str">
        <f t="shared" si="1"/>
        <v>yes</v>
      </c>
    </row>
    <row r="99" spans="1:7" x14ac:dyDescent="0.3">
      <c r="A99" s="1" t="s">
        <v>337</v>
      </c>
      <c r="B99" s="1" t="s">
        <v>106</v>
      </c>
      <c r="C99" s="1">
        <v>-3.29</v>
      </c>
      <c r="D99" s="1">
        <v>4</v>
      </c>
      <c r="E99" s="6">
        <v>-1.66228430608042</v>
      </c>
      <c r="F99" s="6">
        <v>-0.75063183572271497</v>
      </c>
      <c r="G99" s="1" t="str">
        <f t="shared" si="1"/>
        <v>no</v>
      </c>
    </row>
    <row r="100" spans="1:7" x14ac:dyDescent="0.3">
      <c r="A100" s="1" t="s">
        <v>338</v>
      </c>
      <c r="B100" s="1" t="s">
        <v>63</v>
      </c>
      <c r="C100" s="1">
        <v>1.1499999999999999</v>
      </c>
      <c r="D100" s="1">
        <v>3</v>
      </c>
      <c r="E100" s="6">
        <v>5.37429868234259</v>
      </c>
      <c r="F100" s="6">
        <v>5.37429868234259</v>
      </c>
      <c r="G100" s="1" t="str">
        <f t="shared" si="1"/>
        <v>yes</v>
      </c>
    </row>
    <row r="101" spans="1:7" x14ac:dyDescent="0.3">
      <c r="A101" s="1" t="s">
        <v>339</v>
      </c>
      <c r="B101" s="1" t="s">
        <v>107</v>
      </c>
      <c r="C101" s="1">
        <v>-3.1</v>
      </c>
      <c r="D101" s="1">
        <v>4</v>
      </c>
      <c r="E101" s="6">
        <v>-5.7788809909423602</v>
      </c>
      <c r="F101" s="6">
        <v>-5.7788809909423602</v>
      </c>
      <c r="G101" s="1" t="str">
        <f t="shared" si="1"/>
        <v>yes</v>
      </c>
    </row>
    <row r="102" spans="1:7" x14ac:dyDescent="0.3">
      <c r="A102" s="1" t="s">
        <v>340</v>
      </c>
      <c r="B102" s="1" t="s">
        <v>108</v>
      </c>
      <c r="C102" s="1">
        <v>-0.81</v>
      </c>
      <c r="D102" s="1">
        <v>4</v>
      </c>
      <c r="E102" s="6">
        <v>-0.479155419590932</v>
      </c>
      <c r="F102" s="6">
        <v>-0.479155419590932</v>
      </c>
      <c r="G102" s="1" t="str">
        <f t="shared" si="1"/>
        <v>yes</v>
      </c>
    </row>
    <row r="103" spans="1:7" x14ac:dyDescent="0.3">
      <c r="A103" s="1" t="s">
        <v>341</v>
      </c>
      <c r="B103" s="1" t="s">
        <v>3</v>
      </c>
      <c r="C103" s="1">
        <v>0.05</v>
      </c>
      <c r="D103" s="1">
        <v>0</v>
      </c>
      <c r="E103" s="6">
        <v>-4.7483094395457197</v>
      </c>
      <c r="F103" s="6">
        <v>-4.7483094395457197</v>
      </c>
      <c r="G103" s="1" t="str">
        <f t="shared" si="1"/>
        <v>yes</v>
      </c>
    </row>
    <row r="104" spans="1:7" x14ac:dyDescent="0.3">
      <c r="A104" s="1" t="s">
        <v>342</v>
      </c>
      <c r="B104" s="1" t="s">
        <v>64</v>
      </c>
      <c r="C104" s="1">
        <v>-1.43</v>
      </c>
      <c r="D104" s="1">
        <v>2</v>
      </c>
      <c r="E104" s="6">
        <v>-0.71311858916682103</v>
      </c>
      <c r="F104" s="6">
        <v>-1.6247710595245299</v>
      </c>
      <c r="G104" s="1" t="str">
        <f t="shared" si="1"/>
        <v>no</v>
      </c>
    </row>
    <row r="105" spans="1:7" x14ac:dyDescent="0.3">
      <c r="A105" s="1" t="s">
        <v>343</v>
      </c>
      <c r="B105" s="1" t="s">
        <v>496</v>
      </c>
      <c r="C105" s="1" t="s">
        <v>496</v>
      </c>
      <c r="D105" s="1" t="s">
        <v>496</v>
      </c>
      <c r="E105" s="1" t="s">
        <v>496</v>
      </c>
      <c r="F105" s="1" t="s">
        <v>496</v>
      </c>
      <c r="G105" s="1" t="str">
        <f t="shared" si="1"/>
        <v>N/A</v>
      </c>
    </row>
    <row r="106" spans="1:7" x14ac:dyDescent="0.3">
      <c r="A106" s="1" t="s">
        <v>344</v>
      </c>
      <c r="B106" s="1" t="s">
        <v>147</v>
      </c>
      <c r="C106" s="1">
        <v>-8.67</v>
      </c>
      <c r="D106" s="1">
        <v>5</v>
      </c>
      <c r="E106" s="6">
        <v>3.4942479955211598</v>
      </c>
      <c r="F106" s="6">
        <v>3.4942479955211598</v>
      </c>
      <c r="G106" s="1" t="str">
        <f t="shared" si="1"/>
        <v>yes</v>
      </c>
    </row>
    <row r="107" spans="1:7" x14ac:dyDescent="0.3">
      <c r="A107" s="1" t="s">
        <v>345</v>
      </c>
      <c r="B107" s="1" t="s">
        <v>109</v>
      </c>
      <c r="C107" s="1">
        <v>-2.37</v>
      </c>
      <c r="D107" s="1">
        <v>4</v>
      </c>
      <c r="E107" s="6">
        <v>1.9377026972986899</v>
      </c>
      <c r="F107" s="6">
        <v>1.9377026972986899</v>
      </c>
      <c r="G107" s="1" t="str">
        <f t="shared" si="1"/>
        <v>yes</v>
      </c>
    </row>
    <row r="108" spans="1:7" x14ac:dyDescent="0.3">
      <c r="A108" s="1" t="s">
        <v>346</v>
      </c>
      <c r="B108" s="1" t="s">
        <v>11</v>
      </c>
      <c r="C108" s="1">
        <v>-0.97</v>
      </c>
      <c r="D108" s="1">
        <v>1</v>
      </c>
      <c r="E108" s="6">
        <v>0.57948233459298903</v>
      </c>
      <c r="F108" s="6">
        <v>2.9538519984803799</v>
      </c>
      <c r="G108" s="1" t="str">
        <f t="shared" si="1"/>
        <v>no</v>
      </c>
    </row>
    <row r="109" spans="1:7" x14ac:dyDescent="0.3">
      <c r="A109" s="1" t="s">
        <v>347</v>
      </c>
      <c r="B109" s="1" t="s">
        <v>43</v>
      </c>
      <c r="C109" s="1">
        <v>-0.26</v>
      </c>
      <c r="D109" s="1">
        <v>2</v>
      </c>
      <c r="E109" s="6">
        <v>-1.4293608661748101</v>
      </c>
      <c r="F109" s="6">
        <v>-0.58091096314959501</v>
      </c>
      <c r="G109" s="1" t="str">
        <f t="shared" si="1"/>
        <v>no</v>
      </c>
    </row>
    <row r="110" spans="1:7" x14ac:dyDescent="0.3">
      <c r="A110" s="1" t="s">
        <v>348</v>
      </c>
      <c r="B110" s="1" t="s">
        <v>209</v>
      </c>
      <c r="C110" s="1">
        <v>0.83</v>
      </c>
      <c r="D110" s="1">
        <v>6</v>
      </c>
      <c r="E110" s="6">
        <v>5.592877851758514</v>
      </c>
      <c r="F110" s="6">
        <v>5.5928778517585203</v>
      </c>
      <c r="G110" s="1" t="str">
        <f t="shared" si="1"/>
        <v>no</v>
      </c>
    </row>
    <row r="111" spans="1:7" x14ac:dyDescent="0.3">
      <c r="A111" s="1" t="s">
        <v>349</v>
      </c>
      <c r="B111" s="1" t="s">
        <v>148</v>
      </c>
      <c r="C111" s="1">
        <v>0.92</v>
      </c>
      <c r="D111" s="1">
        <v>5</v>
      </c>
      <c r="E111" s="6">
        <v>5.4905624537619904</v>
      </c>
      <c r="F111" s="6">
        <v>5.4905624537619904</v>
      </c>
      <c r="G111" s="1" t="str">
        <f t="shared" si="1"/>
        <v>yes</v>
      </c>
    </row>
    <row r="112" spans="1:7" x14ac:dyDescent="0.3">
      <c r="A112" s="1" t="s">
        <v>350</v>
      </c>
      <c r="B112" s="1" t="s">
        <v>110</v>
      </c>
      <c r="C112" s="1">
        <v>-0.11</v>
      </c>
      <c r="D112" s="1">
        <v>4</v>
      </c>
      <c r="E112" s="6">
        <v>1.55768700137961</v>
      </c>
      <c r="F112" s="6">
        <v>1.55768700137961</v>
      </c>
      <c r="G112" s="1" t="str">
        <f t="shared" si="1"/>
        <v>yes</v>
      </c>
    </row>
    <row r="113" spans="1:7" x14ac:dyDescent="0.3">
      <c r="A113" s="1" t="s">
        <v>351</v>
      </c>
      <c r="B113" s="1" t="s">
        <v>231</v>
      </c>
      <c r="C113" s="1">
        <v>1.85</v>
      </c>
      <c r="D113" s="1">
        <v>8</v>
      </c>
      <c r="E113" s="6">
        <v>6.1987993121788003</v>
      </c>
      <c r="F113" s="6">
        <v>6.1987993121788003</v>
      </c>
      <c r="G113" s="1" t="str">
        <f t="shared" si="1"/>
        <v>yes</v>
      </c>
    </row>
    <row r="114" spans="1:7" x14ac:dyDescent="0.3">
      <c r="A114" s="1" t="s">
        <v>352</v>
      </c>
      <c r="B114" s="1" t="s">
        <v>149</v>
      </c>
      <c r="C114" s="1">
        <v>-5.22</v>
      </c>
      <c r="D114" s="1">
        <v>5</v>
      </c>
      <c r="E114" s="6">
        <v>7.2072956031431801</v>
      </c>
      <c r="F114" s="6">
        <v>4.3154754763761396</v>
      </c>
      <c r="G114" s="1" t="str">
        <f t="shared" si="1"/>
        <v>no</v>
      </c>
    </row>
    <row r="115" spans="1:7" x14ac:dyDescent="0.3">
      <c r="A115" s="1" t="s">
        <v>353</v>
      </c>
      <c r="B115" s="1" t="s">
        <v>111</v>
      </c>
      <c r="C115" s="1">
        <v>-11.94</v>
      </c>
      <c r="D115" s="1">
        <v>4</v>
      </c>
      <c r="E115" s="6">
        <v>6.9057055165656802</v>
      </c>
      <c r="F115" s="6">
        <v>6.9057055165656802</v>
      </c>
      <c r="G115" s="1" t="str">
        <f t="shared" si="1"/>
        <v>yes</v>
      </c>
    </row>
    <row r="116" spans="1:7" x14ac:dyDescent="0.3">
      <c r="A116" s="1" t="s">
        <v>354</v>
      </c>
      <c r="B116" s="1" t="s">
        <v>184</v>
      </c>
      <c r="C116" s="1">
        <v>-2</v>
      </c>
      <c r="D116" s="1">
        <v>6</v>
      </c>
      <c r="E116" s="6">
        <v>3.5049842041069201</v>
      </c>
      <c r="F116" s="6">
        <v>4.4166366744646304</v>
      </c>
      <c r="G116" s="1" t="str">
        <f t="shared" si="1"/>
        <v>no</v>
      </c>
    </row>
    <row r="117" spans="1:7" x14ac:dyDescent="0.3">
      <c r="A117" s="1" t="s">
        <v>355</v>
      </c>
      <c r="B117" s="1" t="s">
        <v>65</v>
      </c>
      <c r="C117" s="1">
        <v>-6.68</v>
      </c>
      <c r="D117" s="1">
        <v>3</v>
      </c>
      <c r="E117" s="6">
        <v>-2.6649826045228302</v>
      </c>
      <c r="F117" s="6">
        <v>-2.6649826045228302</v>
      </c>
      <c r="G117" s="1" t="str">
        <f t="shared" si="1"/>
        <v>yes</v>
      </c>
    </row>
    <row r="118" spans="1:7" x14ac:dyDescent="0.3">
      <c r="A118" s="1" t="s">
        <v>356</v>
      </c>
      <c r="B118" s="1" t="s">
        <v>150</v>
      </c>
      <c r="C118" s="1">
        <v>1.52</v>
      </c>
      <c r="D118" s="1">
        <v>5</v>
      </c>
      <c r="E118" s="6">
        <v>0.57575980245133795</v>
      </c>
      <c r="F118" s="6">
        <v>-2.1225791294263598</v>
      </c>
      <c r="G118" s="1" t="str">
        <f t="shared" si="1"/>
        <v>no</v>
      </c>
    </row>
    <row r="119" spans="1:7" x14ac:dyDescent="0.3">
      <c r="A119" s="1" t="s">
        <v>357</v>
      </c>
      <c r="B119" s="1" t="s">
        <v>66</v>
      </c>
      <c r="C119" s="1">
        <v>4.7</v>
      </c>
      <c r="D119" s="1">
        <v>3</v>
      </c>
      <c r="E119" s="6">
        <v>-5.5568027312898698</v>
      </c>
      <c r="F119" s="6">
        <v>-5.5568027312898698</v>
      </c>
      <c r="G119" s="1" t="str">
        <f t="shared" si="1"/>
        <v>yes</v>
      </c>
    </row>
    <row r="120" spans="1:7" x14ac:dyDescent="0.3">
      <c r="A120" s="1" t="s">
        <v>358</v>
      </c>
      <c r="B120" s="1" t="s">
        <v>151</v>
      </c>
      <c r="C120" s="1">
        <v>-9.4</v>
      </c>
      <c r="D120" s="1">
        <v>6</v>
      </c>
      <c r="E120" s="6">
        <v>2.5412337792173898</v>
      </c>
      <c r="F120" s="6">
        <v>2.5412337792173898</v>
      </c>
      <c r="G120" s="1" t="str">
        <f t="shared" si="1"/>
        <v>yes</v>
      </c>
    </row>
    <row r="121" spans="1:7" x14ac:dyDescent="0.3">
      <c r="A121" s="1" t="s">
        <v>359</v>
      </c>
      <c r="B121" s="1" t="s">
        <v>112</v>
      </c>
      <c r="C121" s="1">
        <v>-7.17</v>
      </c>
      <c r="D121" s="1">
        <v>4</v>
      </c>
      <c r="E121" s="6">
        <v>5.2957960930157997</v>
      </c>
      <c r="F121" s="6">
        <v>5.2957960930157997</v>
      </c>
      <c r="G121" s="1" t="str">
        <f t="shared" si="1"/>
        <v>yes</v>
      </c>
    </row>
    <row r="122" spans="1:7" x14ac:dyDescent="0.3">
      <c r="A122" s="1" t="s">
        <v>360</v>
      </c>
      <c r="B122" s="1" t="s">
        <v>67</v>
      </c>
      <c r="C122" s="1">
        <v>-6.3</v>
      </c>
      <c r="D122" s="1">
        <v>3</v>
      </c>
      <c r="E122" s="6">
        <v>-0.90488023113990401</v>
      </c>
      <c r="F122" s="6">
        <v>6.7722392178035601E-3</v>
      </c>
      <c r="G122" s="1" t="str">
        <f t="shared" si="1"/>
        <v>no</v>
      </c>
    </row>
    <row r="123" spans="1:7" x14ac:dyDescent="0.3">
      <c r="A123" s="1" t="s">
        <v>361</v>
      </c>
      <c r="B123" s="1" t="s">
        <v>185</v>
      </c>
      <c r="C123" s="1">
        <v>-0.32</v>
      </c>
      <c r="D123" s="1">
        <v>6</v>
      </c>
      <c r="E123" s="6">
        <v>4.4166366744646197</v>
      </c>
      <c r="F123" s="6">
        <v>3.5049842041069201</v>
      </c>
      <c r="G123" s="1" t="str">
        <f t="shared" si="1"/>
        <v>no</v>
      </c>
    </row>
    <row r="124" spans="1:7" x14ac:dyDescent="0.3">
      <c r="A124" s="1" t="s">
        <v>362</v>
      </c>
      <c r="B124" s="1" t="s">
        <v>213</v>
      </c>
      <c r="C124" s="1">
        <v>-4.3899999999999997</v>
      </c>
      <c r="D124" s="1">
        <v>7</v>
      </c>
      <c r="E124" s="6">
        <v>2.0384769959810201</v>
      </c>
      <c r="F124" s="6">
        <v>2.0384769959810201</v>
      </c>
      <c r="G124" s="1" t="str">
        <f t="shared" si="1"/>
        <v>yes</v>
      </c>
    </row>
    <row r="125" spans="1:7" x14ac:dyDescent="0.3">
      <c r="A125" s="1" t="s">
        <v>363</v>
      </c>
      <c r="B125" s="1" t="s">
        <v>496</v>
      </c>
      <c r="C125" s="1" t="s">
        <v>496</v>
      </c>
      <c r="D125" s="1" t="s">
        <v>496</v>
      </c>
      <c r="E125" s="1" t="s">
        <v>496</v>
      </c>
      <c r="F125" s="1" t="s">
        <v>496</v>
      </c>
      <c r="G125" s="1" t="str">
        <f t="shared" si="1"/>
        <v>N/A</v>
      </c>
    </row>
    <row r="126" spans="1:7" x14ac:dyDescent="0.3">
      <c r="A126" s="1" t="s">
        <v>364</v>
      </c>
      <c r="B126" s="1" t="s">
        <v>152</v>
      </c>
      <c r="C126" s="1">
        <v>-5.44</v>
      </c>
      <c r="D126" s="1">
        <v>5</v>
      </c>
      <c r="E126" s="6">
        <v>7.2072956031431801</v>
      </c>
      <c r="F126" s="6">
        <v>7.2072956031431801</v>
      </c>
      <c r="G126" s="1" t="str">
        <f t="shared" si="1"/>
        <v>yes</v>
      </c>
    </row>
    <row r="127" spans="1:7" x14ac:dyDescent="0.3">
      <c r="A127" s="1" t="s">
        <v>365</v>
      </c>
      <c r="B127" s="1" t="s">
        <v>68</v>
      </c>
      <c r="C127" s="1">
        <v>-9.35</v>
      </c>
      <c r="D127" s="1">
        <v>3</v>
      </c>
      <c r="E127" s="6">
        <v>-0.54094285485773996</v>
      </c>
      <c r="F127" s="6">
        <v>-0.54094285485773996</v>
      </c>
      <c r="G127" s="1" t="str">
        <f t="shared" si="1"/>
        <v>yes</v>
      </c>
    </row>
    <row r="128" spans="1:7" x14ac:dyDescent="0.3">
      <c r="A128" s="1" t="s">
        <v>366</v>
      </c>
      <c r="B128" s="1" t="s">
        <v>214</v>
      </c>
      <c r="C128" s="1">
        <v>-5.78</v>
      </c>
      <c r="D128" s="1">
        <v>7</v>
      </c>
      <c r="E128" s="6">
        <v>3.5989537720192599</v>
      </c>
      <c r="F128" s="6">
        <v>3.5989537720192599</v>
      </c>
      <c r="G128" s="1" t="str">
        <f t="shared" si="1"/>
        <v>yes</v>
      </c>
    </row>
    <row r="129" spans="1:7" x14ac:dyDescent="0.3">
      <c r="A129" s="1" t="s">
        <v>367</v>
      </c>
      <c r="B129" s="1" t="s">
        <v>496</v>
      </c>
      <c r="C129" s="1" t="s">
        <v>496</v>
      </c>
      <c r="D129" s="1" t="s">
        <v>496</v>
      </c>
      <c r="E129" s="1" t="s">
        <v>496</v>
      </c>
      <c r="F129" s="1" t="s">
        <v>496</v>
      </c>
      <c r="G129" s="1" t="str">
        <f t="shared" si="1"/>
        <v>N/A</v>
      </c>
    </row>
    <row r="130" spans="1:7" x14ac:dyDescent="0.3">
      <c r="A130" s="1" t="s">
        <v>368</v>
      </c>
      <c r="B130" s="1" t="s">
        <v>44</v>
      </c>
      <c r="C130" s="1">
        <v>0.79</v>
      </c>
      <c r="D130" s="1">
        <v>2</v>
      </c>
      <c r="E130" s="6">
        <v>-2.0232979425349402</v>
      </c>
      <c r="F130" s="6">
        <v>-2.0232979425349402</v>
      </c>
      <c r="G130" s="1" t="str">
        <f t="shared" si="1"/>
        <v>yes</v>
      </c>
    </row>
    <row r="131" spans="1:7" x14ac:dyDescent="0.3">
      <c r="A131" s="1" t="s">
        <v>369</v>
      </c>
      <c r="B131" s="1" t="s">
        <v>153</v>
      </c>
      <c r="C131" s="1">
        <v>0.81</v>
      </c>
      <c r="D131" s="1">
        <v>5</v>
      </c>
      <c r="E131" s="6">
        <v>7.0418921080518997</v>
      </c>
      <c r="F131" s="6">
        <v>3.2384195109271499</v>
      </c>
      <c r="G131" s="1" t="str">
        <f t="shared" ref="G131:G194" si="2">IF(F131="N/A","N/A",IF(E131=F131,"yes","no"))</f>
        <v>no</v>
      </c>
    </row>
    <row r="132" spans="1:7" x14ac:dyDescent="0.3">
      <c r="A132" s="1" t="s">
        <v>370</v>
      </c>
      <c r="B132" s="1" t="s">
        <v>154</v>
      </c>
      <c r="C132" s="1">
        <v>-2.2999999999999998</v>
      </c>
      <c r="D132" s="1">
        <v>5</v>
      </c>
      <c r="E132" s="6">
        <v>2.5989422750084801</v>
      </c>
      <c r="F132" s="6">
        <v>2.5989422750084801</v>
      </c>
      <c r="G132" s="1" t="str">
        <f t="shared" si="2"/>
        <v>yes</v>
      </c>
    </row>
    <row r="133" spans="1:7" x14ac:dyDescent="0.3">
      <c r="A133" s="1" t="s">
        <v>371</v>
      </c>
      <c r="B133" s="1" t="s">
        <v>113</v>
      </c>
      <c r="C133" s="1">
        <v>1.29</v>
      </c>
      <c r="D133" s="1">
        <v>4</v>
      </c>
      <c r="E133" s="6">
        <v>6.1767390478475503</v>
      </c>
      <c r="F133" s="6">
        <v>6.1767390478475503</v>
      </c>
      <c r="G133" s="1" t="str">
        <f t="shared" si="2"/>
        <v>yes</v>
      </c>
    </row>
    <row r="134" spans="1:7" x14ac:dyDescent="0.3">
      <c r="A134" s="1" t="s">
        <v>372</v>
      </c>
      <c r="B134" s="1" t="s">
        <v>69</v>
      </c>
      <c r="C134" s="1">
        <v>0.68</v>
      </c>
      <c r="D134" s="1">
        <v>3</v>
      </c>
      <c r="E134" s="6">
        <v>0.370709615499967</v>
      </c>
      <c r="F134" s="6">
        <v>-0.54094285485774096</v>
      </c>
      <c r="G134" s="1" t="str">
        <f t="shared" si="2"/>
        <v>no</v>
      </c>
    </row>
    <row r="135" spans="1:7" x14ac:dyDescent="0.3">
      <c r="A135" s="1" t="s">
        <v>373</v>
      </c>
      <c r="B135" s="1" t="s">
        <v>186</v>
      </c>
      <c r="C135" s="1">
        <v>-2.1</v>
      </c>
      <c r="D135" s="1">
        <v>6</v>
      </c>
      <c r="E135" s="6">
        <v>5.7663022614120303</v>
      </c>
      <c r="F135" s="6">
        <v>6.6779547317697396</v>
      </c>
      <c r="G135" s="1" t="str">
        <f t="shared" si="2"/>
        <v>no</v>
      </c>
    </row>
    <row r="136" spans="1:7" x14ac:dyDescent="0.3">
      <c r="A136" s="1" t="s">
        <v>374</v>
      </c>
      <c r="B136" s="1" t="s">
        <v>232</v>
      </c>
      <c r="C136" s="1">
        <v>-1.93</v>
      </c>
      <c r="D136" s="1">
        <v>8</v>
      </c>
      <c r="E136" s="6">
        <v>7.9135949653089996</v>
      </c>
      <c r="F136" s="6">
        <v>8.8252474356667108</v>
      </c>
      <c r="G136" s="1" t="str">
        <f t="shared" si="2"/>
        <v>no</v>
      </c>
    </row>
    <row r="137" spans="1:7" x14ac:dyDescent="0.3">
      <c r="A137" s="1" t="s">
        <v>375</v>
      </c>
      <c r="B137" s="1" t="s">
        <v>114</v>
      </c>
      <c r="C137" s="1">
        <v>0.28999999999999998</v>
      </c>
      <c r="D137" s="1">
        <v>4</v>
      </c>
      <c r="E137" s="6">
        <v>3.31778937476254</v>
      </c>
      <c r="F137" s="6">
        <v>3.31778937476254</v>
      </c>
      <c r="G137" s="1" t="str">
        <f t="shared" si="2"/>
        <v>yes</v>
      </c>
    </row>
    <row r="138" spans="1:7" x14ac:dyDescent="0.3">
      <c r="A138" s="1" t="s">
        <v>376</v>
      </c>
      <c r="B138" s="1" t="s">
        <v>115</v>
      </c>
      <c r="C138" s="1">
        <v>2.0299999999999998</v>
      </c>
      <c r="D138" s="1">
        <v>4</v>
      </c>
      <c r="E138" s="6">
        <v>7.2506648271449201</v>
      </c>
      <c r="F138" s="6">
        <v>7.2506648271449201</v>
      </c>
      <c r="G138" s="1" t="str">
        <f t="shared" si="2"/>
        <v>yes</v>
      </c>
    </row>
    <row r="139" spans="1:7" x14ac:dyDescent="0.3">
      <c r="A139" s="1" t="s">
        <v>377</v>
      </c>
      <c r="B139" s="1" t="s">
        <v>70</v>
      </c>
      <c r="C139" s="1">
        <v>-7.66</v>
      </c>
      <c r="D139" s="1">
        <v>3</v>
      </c>
      <c r="E139" s="6">
        <v>3.1767240517443597E-2</v>
      </c>
      <c r="F139" s="6">
        <v>3.1767240517443597E-2</v>
      </c>
      <c r="G139" s="1" t="str">
        <f t="shared" si="2"/>
        <v>yes</v>
      </c>
    </row>
    <row r="140" spans="1:7" x14ac:dyDescent="0.3">
      <c r="A140" s="1" t="s">
        <v>378</v>
      </c>
      <c r="B140" s="1" t="s">
        <v>215</v>
      </c>
      <c r="C140" s="1">
        <v>-6.62</v>
      </c>
      <c r="D140" s="1">
        <v>7</v>
      </c>
      <c r="E140" s="6">
        <v>8.1866524703576804</v>
      </c>
      <c r="F140" s="6">
        <v>8.1866524703576804</v>
      </c>
      <c r="G140" s="1" t="str">
        <f t="shared" si="2"/>
        <v>yes</v>
      </c>
    </row>
    <row r="141" spans="1:7" x14ac:dyDescent="0.3">
      <c r="A141" s="1" t="s">
        <v>379</v>
      </c>
      <c r="B141" s="1" t="s">
        <v>187</v>
      </c>
      <c r="C141" s="1">
        <v>-5.14</v>
      </c>
      <c r="D141" s="1">
        <v>6</v>
      </c>
      <c r="E141" s="6">
        <v>4.0473201967488199</v>
      </c>
      <c r="F141" s="6">
        <v>6.7456591286265297</v>
      </c>
      <c r="G141" s="1" t="str">
        <f t="shared" si="2"/>
        <v>no</v>
      </c>
    </row>
    <row r="142" spans="1:7" x14ac:dyDescent="0.3">
      <c r="A142" s="1" t="s">
        <v>380</v>
      </c>
      <c r="B142" s="1" t="s">
        <v>210</v>
      </c>
      <c r="C142" s="1">
        <v>-0.97</v>
      </c>
      <c r="D142" s="1">
        <v>6</v>
      </c>
      <c r="E142" s="6">
        <v>5.0833163377521542</v>
      </c>
      <c r="F142" s="6">
        <v>5.0833163377521497</v>
      </c>
      <c r="G142" s="1" t="str">
        <f t="shared" si="2"/>
        <v>yes</v>
      </c>
    </row>
    <row r="143" spans="1:7" x14ac:dyDescent="0.3">
      <c r="A143" s="1" t="s">
        <v>381</v>
      </c>
      <c r="B143" s="1" t="s">
        <v>216</v>
      </c>
      <c r="C143" s="1">
        <v>-2.35</v>
      </c>
      <c r="D143" s="1">
        <v>7</v>
      </c>
      <c r="E143" s="6">
        <v>2.88089446743846</v>
      </c>
      <c r="F143" s="6">
        <v>0.50652480355106899</v>
      </c>
      <c r="G143" s="1" t="str">
        <f t="shared" si="2"/>
        <v>no</v>
      </c>
    </row>
    <row r="144" spans="1:7" x14ac:dyDescent="0.3">
      <c r="A144" s="1" t="s">
        <v>382</v>
      </c>
      <c r="B144" s="1" t="s">
        <v>188</v>
      </c>
      <c r="C144" s="1">
        <v>7.56</v>
      </c>
      <c r="D144" s="1">
        <v>6</v>
      </c>
      <c r="E144" s="6">
        <v>1.51792883850198</v>
      </c>
      <c r="F144" s="6">
        <v>4.4097489652690198</v>
      </c>
      <c r="G144" s="1" t="str">
        <f t="shared" si="2"/>
        <v>no</v>
      </c>
    </row>
    <row r="145" spans="1:7" x14ac:dyDescent="0.3">
      <c r="A145" s="1" t="s">
        <v>383</v>
      </c>
      <c r="B145" s="1" t="s">
        <v>217</v>
      </c>
      <c r="C145" s="1">
        <v>1.52</v>
      </c>
      <c r="D145" s="1">
        <v>7</v>
      </c>
      <c r="E145" s="6">
        <v>3.6552686301561499</v>
      </c>
      <c r="F145" s="6">
        <v>2.7436161597984401</v>
      </c>
      <c r="G145" s="1" t="str">
        <f t="shared" si="2"/>
        <v>no</v>
      </c>
    </row>
    <row r="146" spans="1:7" x14ac:dyDescent="0.3">
      <c r="A146" s="1" t="s">
        <v>384</v>
      </c>
      <c r="B146" s="1" t="s">
        <v>155</v>
      </c>
      <c r="C146" s="1">
        <v>-7.97</v>
      </c>
      <c r="D146" s="1">
        <v>5</v>
      </c>
      <c r="E146" s="6">
        <v>7.9317877351888404</v>
      </c>
      <c r="F146" s="6">
        <v>7.9317877351888404</v>
      </c>
      <c r="G146" s="1" t="str">
        <f t="shared" si="2"/>
        <v>yes</v>
      </c>
    </row>
    <row r="147" spans="1:7" x14ac:dyDescent="0.3">
      <c r="A147" s="1" t="s">
        <v>385</v>
      </c>
      <c r="B147" s="1" t="s">
        <v>189</v>
      </c>
      <c r="C147" s="1">
        <v>-0.51</v>
      </c>
      <c r="D147" s="1">
        <v>6</v>
      </c>
      <c r="E147" s="6">
        <v>2.3758302841261201</v>
      </c>
      <c r="F147" s="6">
        <v>2.3758302841261201</v>
      </c>
      <c r="G147" s="1" t="str">
        <f t="shared" si="2"/>
        <v>yes</v>
      </c>
    </row>
    <row r="148" spans="1:7" x14ac:dyDescent="0.3">
      <c r="A148" s="1" t="s">
        <v>386</v>
      </c>
      <c r="B148" s="1" t="s">
        <v>71</v>
      </c>
      <c r="C148" s="1">
        <v>2.78</v>
      </c>
      <c r="D148" s="1">
        <v>2</v>
      </c>
      <c r="E148" s="6">
        <v>2.9538519984803799</v>
      </c>
      <c r="F148" s="6">
        <v>2.9538519984803799</v>
      </c>
      <c r="G148" s="1" t="str">
        <f t="shared" si="2"/>
        <v>yes</v>
      </c>
    </row>
    <row r="149" spans="1:7" x14ac:dyDescent="0.3">
      <c r="A149" s="1" t="s">
        <v>387</v>
      </c>
      <c r="B149" s="1" t="s">
        <v>233</v>
      </c>
      <c r="C149" s="1">
        <v>3.11</v>
      </c>
      <c r="D149" s="1">
        <v>7</v>
      </c>
      <c r="E149" s="6">
        <v>6.2478465598944002</v>
      </c>
      <c r="F149" s="6">
        <v>10.051319157019099</v>
      </c>
      <c r="G149" s="1" t="str">
        <f t="shared" si="2"/>
        <v>no</v>
      </c>
    </row>
    <row r="150" spans="1:7" x14ac:dyDescent="0.3">
      <c r="A150" s="1" t="s">
        <v>388</v>
      </c>
      <c r="B150" s="1" t="s">
        <v>45</v>
      </c>
      <c r="C150" s="1">
        <v>-0.8</v>
      </c>
      <c r="D150" s="1">
        <v>2</v>
      </c>
      <c r="E150" s="6">
        <v>4.87942534940915</v>
      </c>
      <c r="F150" s="6">
        <v>4.87942534940915</v>
      </c>
      <c r="G150" s="1" t="str">
        <f t="shared" si="2"/>
        <v>yes</v>
      </c>
    </row>
    <row r="151" spans="1:7" x14ac:dyDescent="0.3">
      <c r="A151" s="1" t="s">
        <v>389</v>
      </c>
      <c r="B151" s="1" t="s">
        <v>116</v>
      </c>
      <c r="C151" s="1">
        <v>-4.53</v>
      </c>
      <c r="D151" s="1">
        <v>4</v>
      </c>
      <c r="E151" s="6">
        <v>0.166864115330004</v>
      </c>
      <c r="F151" s="6">
        <v>2.5412337792173898</v>
      </c>
      <c r="G151" s="1" t="str">
        <f t="shared" si="2"/>
        <v>no</v>
      </c>
    </row>
    <row r="152" spans="1:7" x14ac:dyDescent="0.3">
      <c r="A152" s="1" t="s">
        <v>390</v>
      </c>
      <c r="B152" s="1" t="s">
        <v>117</v>
      </c>
      <c r="C152" s="1">
        <v>-9.32</v>
      </c>
      <c r="D152" s="1">
        <v>4</v>
      </c>
      <c r="E152" s="6">
        <v>3.1124352668306101</v>
      </c>
      <c r="F152" s="6">
        <v>3.1124352668306101</v>
      </c>
      <c r="G152" s="1" t="str">
        <f t="shared" si="2"/>
        <v>yes</v>
      </c>
    </row>
    <row r="153" spans="1:7" x14ac:dyDescent="0.3">
      <c r="A153" s="1" t="s">
        <v>391</v>
      </c>
      <c r="B153" s="1" t="s">
        <v>229</v>
      </c>
      <c r="C153" s="1">
        <v>4.3899999999999997</v>
      </c>
      <c r="D153" s="1">
        <v>7</v>
      </c>
      <c r="E153" s="6">
        <v>0.85542009077640024</v>
      </c>
      <c r="F153" s="6">
        <v>0.85542009077639802</v>
      </c>
      <c r="G153" s="1" t="str">
        <f t="shared" si="2"/>
        <v>no</v>
      </c>
    </row>
    <row r="154" spans="1:7" x14ac:dyDescent="0.3">
      <c r="A154" s="1" t="s">
        <v>392</v>
      </c>
      <c r="B154" s="1" t="s">
        <v>156</v>
      </c>
      <c r="C154" s="1">
        <v>-6.16</v>
      </c>
      <c r="D154" s="1">
        <v>4</v>
      </c>
      <c r="E154" s="6">
        <v>6.3421425429388298</v>
      </c>
      <c r="F154" s="6">
        <v>6.3421425429388298</v>
      </c>
      <c r="G154" s="1" t="str">
        <f t="shared" si="2"/>
        <v>yes</v>
      </c>
    </row>
    <row r="155" spans="1:7" x14ac:dyDescent="0.3">
      <c r="A155" s="1" t="s">
        <v>393</v>
      </c>
      <c r="B155" s="1" t="s">
        <v>234</v>
      </c>
      <c r="C155" s="1">
        <v>7.24</v>
      </c>
      <c r="D155" s="1">
        <v>7</v>
      </c>
      <c r="E155" s="6">
        <v>3.5427508847699398</v>
      </c>
      <c r="F155" s="6">
        <v>3.5427508847699398</v>
      </c>
      <c r="G155" s="1" t="str">
        <f t="shared" si="2"/>
        <v>yes</v>
      </c>
    </row>
    <row r="156" spans="1:7" x14ac:dyDescent="0.3">
      <c r="A156" s="1" t="s">
        <v>394</v>
      </c>
      <c r="B156" s="1" t="s">
        <v>157</v>
      </c>
      <c r="C156" s="1">
        <v>-10.130000000000001</v>
      </c>
      <c r="D156" s="1">
        <v>5</v>
      </c>
      <c r="E156" s="6">
        <v>5.8286495511166896</v>
      </c>
      <c r="F156" s="6">
        <v>3.13031061923899</v>
      </c>
      <c r="G156" s="1" t="str">
        <f t="shared" si="2"/>
        <v>no</v>
      </c>
    </row>
    <row r="157" spans="1:7" x14ac:dyDescent="0.3">
      <c r="A157" s="1" t="s">
        <v>395</v>
      </c>
      <c r="B157" s="1" t="s">
        <v>4</v>
      </c>
      <c r="C157" s="1">
        <v>0.22</v>
      </c>
      <c r="D157" s="1">
        <v>0</v>
      </c>
      <c r="E157" s="6">
        <v>-2.3675974246695799</v>
      </c>
      <c r="F157" s="6">
        <v>-2.3675974246695799</v>
      </c>
      <c r="G157" s="1" t="str">
        <f t="shared" si="2"/>
        <v>yes</v>
      </c>
    </row>
    <row r="158" spans="1:7" x14ac:dyDescent="0.3">
      <c r="A158" s="1" t="s">
        <v>396</v>
      </c>
      <c r="B158" s="1" t="s">
        <v>12</v>
      </c>
      <c r="C158" s="1">
        <v>-0.77</v>
      </c>
      <c r="D158" s="1">
        <v>1</v>
      </c>
      <c r="E158" s="6">
        <v>0.57948233459298903</v>
      </c>
      <c r="F158" s="6">
        <v>0.57948233459298903</v>
      </c>
      <c r="G158" s="1" t="str">
        <f t="shared" si="2"/>
        <v>yes</v>
      </c>
    </row>
    <row r="159" spans="1:7" x14ac:dyDescent="0.3">
      <c r="A159" s="1" t="s">
        <v>397</v>
      </c>
      <c r="B159" s="1" t="s">
        <v>190</v>
      </c>
      <c r="C159" s="1">
        <v>-6.27</v>
      </c>
      <c r="D159" s="1">
        <v>6</v>
      </c>
      <c r="E159" s="6">
        <v>6.7652970227740399</v>
      </c>
      <c r="F159" s="6">
        <v>9.1396666866614407</v>
      </c>
      <c r="G159" s="1" t="str">
        <f t="shared" si="2"/>
        <v>no</v>
      </c>
    </row>
    <row r="160" spans="1:7" x14ac:dyDescent="0.3">
      <c r="A160" s="1" t="s">
        <v>398</v>
      </c>
      <c r="B160" s="1" t="s">
        <v>230</v>
      </c>
      <c r="C160" s="1">
        <v>-1.65</v>
      </c>
      <c r="D160" s="1">
        <v>7</v>
      </c>
      <c r="E160" s="6">
        <v>8.4482744486433052</v>
      </c>
      <c r="F160" s="6">
        <v>9.3599269190010297</v>
      </c>
      <c r="G160" s="1" t="str">
        <f t="shared" si="2"/>
        <v>no</v>
      </c>
    </row>
    <row r="161" spans="1:7" x14ac:dyDescent="0.3">
      <c r="A161" s="1" t="s">
        <v>399</v>
      </c>
      <c r="B161" s="1" t="s">
        <v>191</v>
      </c>
      <c r="C161" s="1">
        <v>-5.09</v>
      </c>
      <c r="D161" s="1">
        <v>6</v>
      </c>
      <c r="E161" s="6">
        <v>4.3712894647391298</v>
      </c>
      <c r="F161" s="6">
        <v>1.67295053286143</v>
      </c>
      <c r="G161" s="1" t="str">
        <f t="shared" si="2"/>
        <v>no</v>
      </c>
    </row>
    <row r="162" spans="1:7" x14ac:dyDescent="0.3">
      <c r="A162" s="1" t="s">
        <v>400</v>
      </c>
      <c r="B162" s="1" t="s">
        <v>46</v>
      </c>
      <c r="C162" s="1">
        <v>-2.21</v>
      </c>
      <c r="D162" s="1">
        <v>2</v>
      </c>
      <c r="E162" s="6">
        <v>-0.33217013576471999</v>
      </c>
      <c r="F162" s="6">
        <v>3.2778212664706898</v>
      </c>
      <c r="G162" s="1" t="str">
        <f t="shared" si="2"/>
        <v>no</v>
      </c>
    </row>
    <row r="163" spans="1:7" x14ac:dyDescent="0.3">
      <c r="A163" s="1" t="s">
        <v>401</v>
      </c>
      <c r="B163" s="1" t="s">
        <v>192</v>
      </c>
      <c r="C163" s="1">
        <v>-1.74</v>
      </c>
      <c r="D163" s="1">
        <v>6</v>
      </c>
      <c r="E163" s="6">
        <v>1.4641778137684101</v>
      </c>
      <c r="F163" s="6">
        <v>2.3758302841261201</v>
      </c>
      <c r="G163" s="1" t="str">
        <f t="shared" si="2"/>
        <v>no</v>
      </c>
    </row>
    <row r="164" spans="1:7" x14ac:dyDescent="0.3">
      <c r="A164" s="1" t="s">
        <v>402</v>
      </c>
      <c r="B164" s="1" t="s">
        <v>219</v>
      </c>
      <c r="C164" s="1">
        <v>6.31</v>
      </c>
      <c r="D164" s="1">
        <v>7</v>
      </c>
      <c r="E164" s="6">
        <v>-1.42764231299862</v>
      </c>
      <c r="F164" s="6">
        <v>-1.42764231299862</v>
      </c>
      <c r="G164" s="1" t="str">
        <f t="shared" si="2"/>
        <v>yes</v>
      </c>
    </row>
    <row r="165" spans="1:7" x14ac:dyDescent="0.3">
      <c r="A165" s="1" t="s">
        <v>403</v>
      </c>
      <c r="B165" s="1" t="s">
        <v>218</v>
      </c>
      <c r="C165" s="1">
        <v>5.52</v>
      </c>
      <c r="D165" s="1">
        <v>7</v>
      </c>
      <c r="E165" s="6">
        <v>-1.42764231299862</v>
      </c>
      <c r="F165" s="6">
        <v>-1.42764231299862</v>
      </c>
      <c r="G165" s="1" t="str">
        <f t="shared" si="2"/>
        <v>yes</v>
      </c>
    </row>
    <row r="166" spans="1:7" x14ac:dyDescent="0.3">
      <c r="A166" s="1" t="s">
        <v>404</v>
      </c>
      <c r="B166" s="1" t="s">
        <v>220</v>
      </c>
      <c r="C166" s="1">
        <v>-11.58</v>
      </c>
      <c r="D166" s="1">
        <v>7</v>
      </c>
      <c r="E166" s="6">
        <v>4.0274198708335502</v>
      </c>
      <c r="F166" s="6">
        <v>4.0274198708335502</v>
      </c>
      <c r="G166" s="1" t="str">
        <f t="shared" si="2"/>
        <v>yes</v>
      </c>
    </row>
    <row r="167" spans="1:7" x14ac:dyDescent="0.3">
      <c r="A167" s="1" t="s">
        <v>405</v>
      </c>
      <c r="B167" s="1" t="s">
        <v>221</v>
      </c>
      <c r="C167" s="1">
        <v>-4.46</v>
      </c>
      <c r="D167" s="1">
        <v>7</v>
      </c>
      <c r="E167" s="6">
        <v>8.1866524703576804</v>
      </c>
      <c r="F167" s="6">
        <v>8.1866524703576804</v>
      </c>
      <c r="G167" s="1" t="str">
        <f t="shared" si="2"/>
        <v>yes</v>
      </c>
    </row>
    <row r="168" spans="1:7" x14ac:dyDescent="0.3">
      <c r="A168" s="1" t="s">
        <v>406</v>
      </c>
      <c r="B168" s="1" t="s">
        <v>118</v>
      </c>
      <c r="C168" s="1">
        <v>5.08</v>
      </c>
      <c r="D168" s="1">
        <v>4</v>
      </c>
      <c r="E168" s="6">
        <v>-1.9266765640933501</v>
      </c>
      <c r="F168" s="6">
        <v>-1.9266765640933501</v>
      </c>
      <c r="G168" s="1" t="str">
        <f t="shared" si="2"/>
        <v>yes</v>
      </c>
    </row>
    <row r="169" spans="1:7" x14ac:dyDescent="0.3">
      <c r="A169" s="1" t="s">
        <v>407</v>
      </c>
      <c r="B169" s="1" t="s">
        <v>47</v>
      </c>
      <c r="C169" s="1">
        <v>1.64</v>
      </c>
      <c r="D169" s="1">
        <v>2</v>
      </c>
      <c r="E169" s="6">
        <v>2.96673314938114</v>
      </c>
      <c r="F169" s="6">
        <v>-0.83673944774360198</v>
      </c>
      <c r="G169" s="1" t="str">
        <f t="shared" si="2"/>
        <v>no</v>
      </c>
    </row>
    <row r="170" spans="1:7" x14ac:dyDescent="0.3">
      <c r="A170" s="1" t="s">
        <v>408</v>
      </c>
      <c r="B170" s="1" t="s">
        <v>13</v>
      </c>
      <c r="C170" s="1">
        <v>1.59</v>
      </c>
      <c r="D170" s="1">
        <v>1</v>
      </c>
      <c r="E170" s="6">
        <v>6.77223921780445E-3</v>
      </c>
      <c r="F170" s="6">
        <v>2.7051111710955</v>
      </c>
      <c r="G170" s="1" t="str">
        <f t="shared" si="2"/>
        <v>no</v>
      </c>
    </row>
    <row r="171" spans="1:7" x14ac:dyDescent="0.3">
      <c r="A171" s="1" t="s">
        <v>409</v>
      </c>
      <c r="B171" s="1" t="s">
        <v>158</v>
      </c>
      <c r="C171" s="1">
        <v>3.48</v>
      </c>
      <c r="D171" s="1">
        <v>5</v>
      </c>
      <c r="E171" s="6">
        <v>4.3154754763761396</v>
      </c>
      <c r="F171" s="6">
        <v>4.3154754763761396</v>
      </c>
      <c r="G171" s="1" t="str">
        <f t="shared" si="2"/>
        <v>yes</v>
      </c>
    </row>
    <row r="172" spans="1:7" x14ac:dyDescent="0.3">
      <c r="A172" s="1" t="s">
        <v>410</v>
      </c>
      <c r="B172" s="1" t="s">
        <v>241</v>
      </c>
      <c r="C172" s="1">
        <v>-2.1</v>
      </c>
      <c r="D172" s="1">
        <v>9</v>
      </c>
      <c r="E172" s="6">
        <v>13.512677703796999</v>
      </c>
      <c r="F172" s="6">
        <v>13.512677703796999</v>
      </c>
      <c r="G172" s="1" t="str">
        <f t="shared" si="2"/>
        <v>yes</v>
      </c>
    </row>
    <row r="173" spans="1:7" x14ac:dyDescent="0.3">
      <c r="A173" s="1" t="s">
        <v>411</v>
      </c>
      <c r="B173" s="1" t="s">
        <v>235</v>
      </c>
      <c r="C173" s="1">
        <v>-6.85</v>
      </c>
      <c r="D173" s="1">
        <v>8</v>
      </c>
      <c r="E173" s="6">
        <v>3.5989537720192599</v>
      </c>
      <c r="F173" s="6">
        <v>3.5989537720192599</v>
      </c>
      <c r="G173" s="1" t="str">
        <f t="shared" si="2"/>
        <v>yes</v>
      </c>
    </row>
    <row r="174" spans="1:7" x14ac:dyDescent="0.3">
      <c r="A174" s="1" t="s">
        <v>412</v>
      </c>
      <c r="B174" s="1" t="s">
        <v>236</v>
      </c>
      <c r="C174" s="1">
        <v>1.24</v>
      </c>
      <c r="D174" s="1">
        <v>8</v>
      </c>
      <c r="E174" s="6">
        <v>14.424330174154701</v>
      </c>
      <c r="F174" s="6">
        <v>13.512677703796999</v>
      </c>
      <c r="G174" s="1" t="str">
        <f t="shared" si="2"/>
        <v>no</v>
      </c>
    </row>
    <row r="175" spans="1:7" x14ac:dyDescent="0.3">
      <c r="A175" s="1" t="s">
        <v>413</v>
      </c>
      <c r="B175" s="1" t="s">
        <v>160</v>
      </c>
      <c r="C175" s="1">
        <v>-8.59</v>
      </c>
      <c r="D175" s="1">
        <v>5</v>
      </c>
      <c r="E175" s="6">
        <v>5.5973861795933004</v>
      </c>
      <c r="F175" s="6">
        <v>5.5973861795933004</v>
      </c>
      <c r="G175" s="1" t="str">
        <f t="shared" si="2"/>
        <v>yes</v>
      </c>
    </row>
    <row r="176" spans="1:7" x14ac:dyDescent="0.3">
      <c r="A176" s="1" t="s">
        <v>414</v>
      </c>
      <c r="B176" s="1" t="s">
        <v>159</v>
      </c>
      <c r="C176" s="1">
        <v>-4.3600000000000003</v>
      </c>
      <c r="D176" s="1">
        <v>5</v>
      </c>
      <c r="E176" s="6">
        <v>7.9317877351888404</v>
      </c>
      <c r="F176" s="6">
        <v>7.9317877351888404</v>
      </c>
      <c r="G176" s="1" t="str">
        <f t="shared" si="2"/>
        <v>yes</v>
      </c>
    </row>
    <row r="177" spans="1:7" x14ac:dyDescent="0.3">
      <c r="A177" s="1" t="s">
        <v>415</v>
      </c>
      <c r="B177" s="1" t="s">
        <v>193</v>
      </c>
      <c r="C177" s="1">
        <v>5.47</v>
      </c>
      <c r="D177" s="1">
        <v>6</v>
      </c>
      <c r="E177" s="6">
        <v>-1.42764231299862</v>
      </c>
      <c r="F177" s="6">
        <v>-1.42764231299862</v>
      </c>
      <c r="G177" s="1" t="str">
        <f t="shared" si="2"/>
        <v>yes</v>
      </c>
    </row>
    <row r="178" spans="1:7" x14ac:dyDescent="0.3">
      <c r="A178" s="1" t="s">
        <v>416</v>
      </c>
      <c r="B178" s="1" t="s">
        <v>194</v>
      </c>
      <c r="C178" s="1">
        <v>-7.4</v>
      </c>
      <c r="D178" s="1">
        <v>6</v>
      </c>
      <c r="E178" s="6">
        <v>1.4641778137684101</v>
      </c>
      <c r="F178" s="6">
        <v>1.4641778137684101</v>
      </c>
      <c r="G178" s="1" t="str">
        <f t="shared" si="2"/>
        <v>yes</v>
      </c>
    </row>
    <row r="179" spans="1:7" x14ac:dyDescent="0.3">
      <c r="A179" s="1" t="s">
        <v>417</v>
      </c>
      <c r="B179" s="1" t="s">
        <v>237</v>
      </c>
      <c r="C179" s="1">
        <v>-7.55</v>
      </c>
      <c r="D179" s="1">
        <v>7</v>
      </c>
      <c r="E179" s="6">
        <v>4.1625167456461103</v>
      </c>
      <c r="F179" s="6">
        <v>4.1625167456461103</v>
      </c>
      <c r="G179" s="1" t="str">
        <f t="shared" si="2"/>
        <v>yes</v>
      </c>
    </row>
    <row r="180" spans="1:7" x14ac:dyDescent="0.3">
      <c r="A180" s="1" t="s">
        <v>418</v>
      </c>
      <c r="B180" s="1" t="s">
        <v>195</v>
      </c>
      <c r="C180" s="1">
        <v>-8.23</v>
      </c>
      <c r="D180" s="1">
        <v>5</v>
      </c>
      <c r="E180" s="6">
        <v>4.3120723611860798</v>
      </c>
      <c r="F180" s="6">
        <v>4.3120723611860798</v>
      </c>
      <c r="G180" s="1" t="str">
        <f t="shared" si="2"/>
        <v>yes</v>
      </c>
    </row>
    <row r="181" spans="1:7" x14ac:dyDescent="0.3">
      <c r="A181" s="1" t="s">
        <v>419</v>
      </c>
      <c r="B181" s="1" t="s">
        <v>161</v>
      </c>
      <c r="C181" s="1">
        <v>12.37</v>
      </c>
      <c r="D181" s="1">
        <v>5</v>
      </c>
      <c r="E181" s="6">
        <v>-0.71452372383180796</v>
      </c>
      <c r="F181" s="6">
        <v>-0.71452372383180796</v>
      </c>
      <c r="G181" s="1" t="str">
        <f t="shared" si="2"/>
        <v>yes</v>
      </c>
    </row>
    <row r="182" spans="1:7" x14ac:dyDescent="0.3">
      <c r="A182" s="1" t="s">
        <v>420</v>
      </c>
      <c r="B182" s="1" t="s">
        <v>196</v>
      </c>
      <c r="C182" s="1">
        <v>11.92</v>
      </c>
      <c r="D182" s="1">
        <v>6</v>
      </c>
      <c r="E182" s="6">
        <v>2.93682942434965</v>
      </c>
      <c r="F182" s="6">
        <v>2.93682942434965</v>
      </c>
      <c r="G182" s="1" t="str">
        <f t="shared" si="2"/>
        <v>yes</v>
      </c>
    </row>
    <row r="183" spans="1:7" x14ac:dyDescent="0.3">
      <c r="A183" s="1" t="s">
        <v>421</v>
      </c>
      <c r="B183" s="1" t="s">
        <v>222</v>
      </c>
      <c r="C183" s="1">
        <v>5.89</v>
      </c>
      <c r="D183" s="1">
        <v>7</v>
      </c>
      <c r="E183" s="6">
        <v>-1.42764231299862</v>
      </c>
      <c r="F183" s="6">
        <v>-1.42764231299862</v>
      </c>
      <c r="G183" s="1" t="str">
        <f t="shared" si="2"/>
        <v>yes</v>
      </c>
    </row>
    <row r="184" spans="1:7" x14ac:dyDescent="0.3">
      <c r="A184" s="1" t="s">
        <v>422</v>
      </c>
      <c r="B184" s="1" t="s">
        <v>163</v>
      </c>
      <c r="C184" s="1">
        <v>-5.88</v>
      </c>
      <c r="D184" s="1">
        <v>5</v>
      </c>
      <c r="E184" s="6">
        <v>5.2650865774898401</v>
      </c>
      <c r="F184" s="6">
        <v>5.2650865774898401</v>
      </c>
      <c r="G184" s="1" t="str">
        <f t="shared" si="2"/>
        <v>yes</v>
      </c>
    </row>
    <row r="185" spans="1:7" x14ac:dyDescent="0.3">
      <c r="A185" s="1" t="s">
        <v>423</v>
      </c>
      <c r="B185" s="1" t="s">
        <v>162</v>
      </c>
      <c r="C185" s="1">
        <v>-2.4900000000000002</v>
      </c>
      <c r="D185" s="1">
        <v>5</v>
      </c>
      <c r="E185" s="6">
        <v>4.3120723611860798</v>
      </c>
      <c r="F185" s="6">
        <v>5.2237248315437901</v>
      </c>
      <c r="G185" s="1" t="str">
        <f t="shared" si="2"/>
        <v>no</v>
      </c>
    </row>
    <row r="186" spans="1:7" x14ac:dyDescent="0.3">
      <c r="A186" s="1" t="s">
        <v>424</v>
      </c>
      <c r="B186" s="1" t="s">
        <v>197</v>
      </c>
      <c r="C186" s="1">
        <v>-5.34</v>
      </c>
      <c r="D186" s="1">
        <v>6</v>
      </c>
      <c r="E186" s="6">
        <v>-1.7655294623397999</v>
      </c>
      <c r="F186" s="6">
        <v>-1.7655294623397999</v>
      </c>
      <c r="G186" s="1" t="str">
        <f t="shared" si="2"/>
        <v>yes</v>
      </c>
    </row>
    <row r="187" spans="1:7" x14ac:dyDescent="0.3">
      <c r="A187" s="1" t="s">
        <v>425</v>
      </c>
      <c r="B187" s="1" t="s">
        <v>238</v>
      </c>
      <c r="C187" s="1">
        <v>1.87</v>
      </c>
      <c r="D187" s="1">
        <v>8</v>
      </c>
      <c r="E187" s="6">
        <v>13.8690725411392</v>
      </c>
      <c r="F187" s="6">
        <v>13.8690725411392</v>
      </c>
      <c r="G187" s="1" t="str">
        <f t="shared" si="2"/>
        <v>yes</v>
      </c>
    </row>
    <row r="188" spans="1:7" x14ac:dyDescent="0.3">
      <c r="A188" s="1" t="s">
        <v>426</v>
      </c>
      <c r="B188" s="1" t="s">
        <v>119</v>
      </c>
      <c r="C188" s="1">
        <v>-0.22</v>
      </c>
      <c r="D188" s="1">
        <v>4</v>
      </c>
      <c r="E188" s="6">
        <v>8.2881825725311202</v>
      </c>
      <c r="F188" s="6">
        <v>8.2881825725311202</v>
      </c>
      <c r="G188" s="1" t="str">
        <f t="shared" si="2"/>
        <v>yes</v>
      </c>
    </row>
    <row r="189" spans="1:7" x14ac:dyDescent="0.3">
      <c r="A189" s="1" t="s">
        <v>427</v>
      </c>
      <c r="B189" s="1" t="s">
        <v>72</v>
      </c>
      <c r="C189" s="1">
        <v>-1.43</v>
      </c>
      <c r="D189" s="1">
        <v>3</v>
      </c>
      <c r="E189" s="6">
        <v>3.31778937476254</v>
      </c>
      <c r="F189" s="6">
        <v>3.31778937476254</v>
      </c>
      <c r="G189" s="1" t="str">
        <f t="shared" si="2"/>
        <v>yes</v>
      </c>
    </row>
    <row r="190" spans="1:7" x14ac:dyDescent="0.3">
      <c r="A190" s="1" t="s">
        <v>428</v>
      </c>
      <c r="B190" s="1" t="s">
        <v>496</v>
      </c>
      <c r="C190" s="1" t="s">
        <v>496</v>
      </c>
      <c r="D190" s="1" t="s">
        <v>496</v>
      </c>
      <c r="E190" s="1" t="s">
        <v>496</v>
      </c>
      <c r="F190" s="1" t="s">
        <v>496</v>
      </c>
      <c r="G190" s="1" t="str">
        <f t="shared" si="2"/>
        <v>N/A</v>
      </c>
    </row>
    <row r="191" spans="1:7" x14ac:dyDescent="0.3">
      <c r="A191" s="1" t="s">
        <v>429</v>
      </c>
      <c r="B191" s="1" t="s">
        <v>73</v>
      </c>
      <c r="C191" s="1">
        <v>-0.52</v>
      </c>
      <c r="D191" s="1">
        <v>3</v>
      </c>
      <c r="E191" s="6">
        <v>7.8265051086717197</v>
      </c>
      <c r="F191" s="6">
        <v>6.9148526383140103</v>
      </c>
      <c r="G191" s="1" t="str">
        <f t="shared" si="2"/>
        <v>no</v>
      </c>
    </row>
    <row r="192" spans="1:7" x14ac:dyDescent="0.3">
      <c r="A192" s="1" t="s">
        <v>430</v>
      </c>
      <c r="B192" s="1" t="s">
        <v>496</v>
      </c>
      <c r="C192" s="1" t="s">
        <v>496</v>
      </c>
      <c r="D192" s="1" t="s">
        <v>496</v>
      </c>
      <c r="E192" s="1" t="s">
        <v>496</v>
      </c>
      <c r="F192" s="1" t="s">
        <v>496</v>
      </c>
      <c r="G192" s="1" t="str">
        <f t="shared" si="2"/>
        <v>N/A</v>
      </c>
    </row>
    <row r="193" spans="1:7" x14ac:dyDescent="0.3">
      <c r="A193" s="1" t="s">
        <v>431</v>
      </c>
      <c r="B193" s="1" t="s">
        <v>14</v>
      </c>
      <c r="C193" s="1">
        <v>1.84</v>
      </c>
      <c r="D193" s="1">
        <v>1</v>
      </c>
      <c r="E193" s="6">
        <v>0.57948233459298903</v>
      </c>
      <c r="F193" s="6">
        <v>3.2778212664706898</v>
      </c>
      <c r="G193" s="1" t="str">
        <f t="shared" si="2"/>
        <v>no</v>
      </c>
    </row>
    <row r="194" spans="1:7" x14ac:dyDescent="0.3">
      <c r="A194" s="1" t="s">
        <v>432</v>
      </c>
      <c r="B194" s="1" t="s">
        <v>496</v>
      </c>
      <c r="C194" s="1" t="s">
        <v>496</v>
      </c>
      <c r="D194" s="1" t="s">
        <v>496</v>
      </c>
      <c r="E194" s="1" t="s">
        <v>496</v>
      </c>
      <c r="F194" s="1" t="s">
        <v>496</v>
      </c>
      <c r="G194" s="1" t="str">
        <f t="shared" si="2"/>
        <v>N/A</v>
      </c>
    </row>
    <row r="195" spans="1:7" x14ac:dyDescent="0.3">
      <c r="A195" s="1" t="s">
        <v>433</v>
      </c>
      <c r="B195" s="1" t="s">
        <v>164</v>
      </c>
      <c r="C195" s="1">
        <v>0.7</v>
      </c>
      <c r="D195" s="1">
        <v>5</v>
      </c>
      <c r="E195" s="6">
        <v>5.4847714594205401</v>
      </c>
      <c r="F195" s="6">
        <v>3.11040179553315</v>
      </c>
      <c r="G195" s="1" t="str">
        <f t="shared" ref="G195:G256" si="3">IF(F195="N/A","N/A",IF(E195=F195,"yes","no"))</f>
        <v>no</v>
      </c>
    </row>
    <row r="196" spans="1:7" x14ac:dyDescent="0.3">
      <c r="A196" s="1" t="s">
        <v>434</v>
      </c>
      <c r="B196" s="1" t="s">
        <v>74</v>
      </c>
      <c r="C196" s="1">
        <v>-0.79</v>
      </c>
      <c r="D196" s="1">
        <v>3</v>
      </c>
      <c r="E196" s="6">
        <v>0.96160148361426101</v>
      </c>
      <c r="F196" s="6">
        <v>-1.41276818027313</v>
      </c>
      <c r="G196" s="1" t="str">
        <f t="shared" si="3"/>
        <v>no</v>
      </c>
    </row>
    <row r="197" spans="1:7" x14ac:dyDescent="0.3">
      <c r="A197" s="1" t="s">
        <v>435</v>
      </c>
      <c r="B197" s="1" t="s">
        <v>75</v>
      </c>
      <c r="C197" s="1">
        <v>4.2699999999999996</v>
      </c>
      <c r="D197" s="1">
        <v>3</v>
      </c>
      <c r="E197" s="6">
        <v>-4.8737563233559298</v>
      </c>
      <c r="F197" s="6">
        <v>-1.07028372623118</v>
      </c>
      <c r="G197" s="1" t="str">
        <f t="shared" si="3"/>
        <v>no</v>
      </c>
    </row>
    <row r="198" spans="1:7" x14ac:dyDescent="0.3">
      <c r="A198" s="1" t="s">
        <v>436</v>
      </c>
      <c r="B198" s="1" t="s">
        <v>223</v>
      </c>
      <c r="C198" s="1">
        <v>-4.87</v>
      </c>
      <c r="D198" s="1">
        <v>7</v>
      </c>
      <c r="E198" s="6">
        <v>4.1625167456461103</v>
      </c>
      <c r="F198" s="6">
        <v>4.1625167456461103</v>
      </c>
      <c r="G198" s="1" t="str">
        <f t="shared" si="3"/>
        <v>yes</v>
      </c>
    </row>
    <row r="199" spans="1:7" x14ac:dyDescent="0.3">
      <c r="A199" s="1" t="s">
        <v>437</v>
      </c>
      <c r="B199" s="1" t="s">
        <v>225</v>
      </c>
      <c r="C199" s="1">
        <v>9.6</v>
      </c>
      <c r="D199" s="1">
        <v>7</v>
      </c>
      <c r="E199" s="6">
        <v>3.8538390018594799</v>
      </c>
      <c r="F199" s="6">
        <v>3.8538390018594799</v>
      </c>
      <c r="G199" s="1" t="str">
        <f t="shared" si="3"/>
        <v>yes</v>
      </c>
    </row>
    <row r="200" spans="1:7" x14ac:dyDescent="0.3">
      <c r="A200" s="1" t="s">
        <v>438</v>
      </c>
      <c r="B200" s="1" t="s">
        <v>224</v>
      </c>
      <c r="C200" s="1">
        <v>-4.8499999999999996</v>
      </c>
      <c r="D200" s="1">
        <v>7</v>
      </c>
      <c r="E200" s="6">
        <v>9.1396666866614407</v>
      </c>
      <c r="F200" s="6">
        <v>9.1396666866614407</v>
      </c>
      <c r="G200" s="1" t="str">
        <f t="shared" si="3"/>
        <v>yes</v>
      </c>
    </row>
    <row r="201" spans="1:7" x14ac:dyDescent="0.3">
      <c r="A201" s="1" t="s">
        <v>439</v>
      </c>
      <c r="B201" s="1" t="s">
        <v>76</v>
      </c>
      <c r="C201" s="1">
        <v>-2.38</v>
      </c>
      <c r="D201" s="1">
        <v>3</v>
      </c>
      <c r="E201" s="6">
        <v>-2.3622403175174602</v>
      </c>
      <c r="F201" s="6">
        <v>-2.3622403175174602</v>
      </c>
      <c r="G201" s="1" t="str">
        <f t="shared" si="3"/>
        <v>yes</v>
      </c>
    </row>
    <row r="202" spans="1:7" x14ac:dyDescent="0.3">
      <c r="A202" s="1" t="s">
        <v>440</v>
      </c>
      <c r="B202" s="1" t="s">
        <v>198</v>
      </c>
      <c r="C202" s="1">
        <v>0.6</v>
      </c>
      <c r="D202" s="1">
        <v>5</v>
      </c>
      <c r="E202" s="6">
        <v>9.62503449103232</v>
      </c>
      <c r="F202" s="6">
        <v>9.62503449103232</v>
      </c>
      <c r="G202" s="1" t="str">
        <f t="shared" si="3"/>
        <v>yes</v>
      </c>
    </row>
    <row r="203" spans="1:7" x14ac:dyDescent="0.3">
      <c r="A203" s="1" t="s">
        <v>441</v>
      </c>
      <c r="B203" s="1" t="s">
        <v>48</v>
      </c>
      <c r="C203" s="1">
        <v>0.27</v>
      </c>
      <c r="D203" s="1">
        <v>2</v>
      </c>
      <c r="E203" s="6">
        <v>0.94341971087515297</v>
      </c>
      <c r="F203" s="6">
        <v>0.94341971087515297</v>
      </c>
      <c r="G203" s="1" t="str">
        <f t="shared" si="3"/>
        <v>yes</v>
      </c>
    </row>
    <row r="204" spans="1:7" x14ac:dyDescent="0.3">
      <c r="A204" s="1" t="s">
        <v>442</v>
      </c>
      <c r="B204" s="1" t="s">
        <v>49</v>
      </c>
      <c r="C204" s="1">
        <v>0.34</v>
      </c>
      <c r="D204" s="1">
        <v>2</v>
      </c>
      <c r="E204" s="6">
        <v>2.9538519984803799</v>
      </c>
      <c r="F204" s="6">
        <v>2.9538519984803799</v>
      </c>
      <c r="G204" s="1" t="str">
        <f t="shared" si="3"/>
        <v>yes</v>
      </c>
    </row>
    <row r="205" spans="1:7" x14ac:dyDescent="0.3">
      <c r="A205" s="1" t="s">
        <v>443</v>
      </c>
      <c r="B205" s="1" t="s">
        <v>199</v>
      </c>
      <c r="C205" s="1">
        <v>-10.34</v>
      </c>
      <c r="D205" s="1">
        <v>6</v>
      </c>
      <c r="E205" s="6">
        <v>6.4413277547837398</v>
      </c>
      <c r="F205" s="6">
        <v>6.4413277547837398</v>
      </c>
      <c r="G205" s="1" t="str">
        <f t="shared" si="3"/>
        <v>yes</v>
      </c>
    </row>
    <row r="206" spans="1:7" x14ac:dyDescent="0.3">
      <c r="A206" s="1" t="s">
        <v>444</v>
      </c>
      <c r="B206" s="1" t="s">
        <v>176</v>
      </c>
      <c r="C206" s="1">
        <v>3.12</v>
      </c>
      <c r="D206" s="1">
        <v>5</v>
      </c>
      <c r="E206" s="6">
        <v>2.2325560354307621</v>
      </c>
      <c r="F206" s="6">
        <v>2.2325560354307701</v>
      </c>
      <c r="G206" s="1" t="str">
        <f t="shared" si="3"/>
        <v>no</v>
      </c>
    </row>
    <row r="207" spans="1:7" x14ac:dyDescent="0.3">
      <c r="A207" s="1" t="s">
        <v>445</v>
      </c>
      <c r="B207" s="1" t="s">
        <v>77</v>
      </c>
      <c r="C207" s="1">
        <v>-0.27</v>
      </c>
      <c r="D207" s="1">
        <v>3</v>
      </c>
      <c r="E207" s="6">
        <v>1.87679603303139</v>
      </c>
      <c r="F207" s="6">
        <v>1.87679603303139</v>
      </c>
      <c r="G207" s="1" t="str">
        <f t="shared" si="3"/>
        <v>yes</v>
      </c>
    </row>
    <row r="208" spans="1:7" x14ac:dyDescent="0.3">
      <c r="A208" s="1" t="s">
        <v>446</v>
      </c>
      <c r="B208" s="1" t="s">
        <v>78</v>
      </c>
      <c r="C208" s="1">
        <v>0.25</v>
      </c>
      <c r="D208" s="1">
        <v>3</v>
      </c>
      <c r="E208" s="6">
        <v>3.31778937476254</v>
      </c>
      <c r="F208" s="6">
        <v>3.31778937476254</v>
      </c>
      <c r="G208" s="1" t="str">
        <f t="shared" si="3"/>
        <v>yes</v>
      </c>
    </row>
    <row r="209" spans="1:7" x14ac:dyDescent="0.3">
      <c r="A209" s="1" t="s">
        <v>447</v>
      </c>
      <c r="B209" s="1" t="s">
        <v>165</v>
      </c>
      <c r="C209" s="1">
        <v>-0.09</v>
      </c>
      <c r="D209" s="1">
        <v>5</v>
      </c>
      <c r="E209" s="6">
        <v>9.62503449103232</v>
      </c>
      <c r="F209" s="6">
        <v>9.62503449103232</v>
      </c>
      <c r="G209" s="1" t="str">
        <f t="shared" si="3"/>
        <v>yes</v>
      </c>
    </row>
    <row r="210" spans="1:7" x14ac:dyDescent="0.3">
      <c r="A210" s="1" t="s">
        <v>448</v>
      </c>
      <c r="B210" s="1" t="s">
        <v>166</v>
      </c>
      <c r="C210" s="1">
        <v>-9.02</v>
      </c>
      <c r="D210" s="1">
        <v>5</v>
      </c>
      <c r="E210" s="6">
        <v>3.11394387459258</v>
      </c>
      <c r="F210" s="6">
        <v>3.11394387459258</v>
      </c>
      <c r="G210" s="1" t="str">
        <f t="shared" si="3"/>
        <v>yes</v>
      </c>
    </row>
    <row r="211" spans="1:7" x14ac:dyDescent="0.3">
      <c r="A211" s="1" t="s">
        <v>449</v>
      </c>
      <c r="B211" s="1" t="s">
        <v>15</v>
      </c>
      <c r="C211" s="1">
        <v>-0.97</v>
      </c>
      <c r="D211" s="1">
        <v>1</v>
      </c>
      <c r="E211" s="6">
        <v>0.57948233459298903</v>
      </c>
      <c r="F211" s="6">
        <v>0.57948233459298903</v>
      </c>
      <c r="G211" s="1" t="str">
        <f t="shared" si="3"/>
        <v>yes</v>
      </c>
    </row>
    <row r="212" spans="1:7" x14ac:dyDescent="0.3">
      <c r="A212" s="1" t="s">
        <v>450</v>
      </c>
      <c r="B212" s="1" t="s">
        <v>167</v>
      </c>
      <c r="C212" s="1">
        <v>-1.78</v>
      </c>
      <c r="D212" s="1">
        <v>5</v>
      </c>
      <c r="E212" s="6">
        <v>9.2892223022014093</v>
      </c>
      <c r="F212" s="6">
        <v>9.2892223022014093</v>
      </c>
      <c r="G212" s="1" t="str">
        <f t="shared" si="3"/>
        <v>yes</v>
      </c>
    </row>
    <row r="213" spans="1:7" x14ac:dyDescent="0.3">
      <c r="A213" s="1" t="s">
        <v>451</v>
      </c>
      <c r="B213" s="1" t="s">
        <v>496</v>
      </c>
      <c r="C213" s="1" t="s">
        <v>496</v>
      </c>
      <c r="D213" s="1" t="s">
        <v>496</v>
      </c>
      <c r="E213" s="1" t="s">
        <v>496</v>
      </c>
      <c r="F213" s="1" t="s">
        <v>496</v>
      </c>
      <c r="G213" s="1" t="str">
        <f t="shared" si="3"/>
        <v>N/A</v>
      </c>
    </row>
    <row r="214" spans="1:7" x14ac:dyDescent="0.3">
      <c r="A214" s="1" t="s">
        <v>452</v>
      </c>
      <c r="B214" s="1" t="s">
        <v>200</v>
      </c>
      <c r="C214" s="1">
        <v>-3.68</v>
      </c>
      <c r="D214" s="1">
        <v>6</v>
      </c>
      <c r="E214" s="6">
        <v>-1.7655294623397999</v>
      </c>
      <c r="F214" s="6">
        <v>-1.7655294623397999</v>
      </c>
      <c r="G214" s="1" t="str">
        <f t="shared" si="3"/>
        <v>yes</v>
      </c>
    </row>
    <row r="215" spans="1:7" x14ac:dyDescent="0.3">
      <c r="A215" s="1" t="s">
        <v>453</v>
      </c>
      <c r="B215" s="1" t="s">
        <v>50</v>
      </c>
      <c r="C215" s="1">
        <v>-0.35</v>
      </c>
      <c r="D215" s="1">
        <v>2</v>
      </c>
      <c r="E215" s="6">
        <v>-0.49757363085599499</v>
      </c>
      <c r="F215" s="6">
        <v>-0.49757363085599499</v>
      </c>
      <c r="G215" s="1" t="str">
        <f t="shared" si="3"/>
        <v>yes</v>
      </c>
    </row>
    <row r="216" spans="1:7" x14ac:dyDescent="0.3">
      <c r="A216" s="1" t="s">
        <v>454</v>
      </c>
      <c r="B216" s="1" t="s">
        <v>496</v>
      </c>
      <c r="C216" s="1" t="s">
        <v>496</v>
      </c>
      <c r="D216" s="1" t="s">
        <v>496</v>
      </c>
      <c r="E216" s="1" t="s">
        <v>496</v>
      </c>
      <c r="F216" s="1" t="s">
        <v>496</v>
      </c>
      <c r="G216" s="1" t="str">
        <f t="shared" si="3"/>
        <v>N/A</v>
      </c>
    </row>
    <row r="217" spans="1:7" x14ac:dyDescent="0.3">
      <c r="A217" s="1" t="s">
        <v>455</v>
      </c>
      <c r="B217" s="1" t="s">
        <v>79</v>
      </c>
      <c r="C217" s="1">
        <v>-0.44</v>
      </c>
      <c r="D217" s="1">
        <v>3</v>
      </c>
      <c r="E217" s="6">
        <v>0.370709615499967</v>
      </c>
      <c r="F217" s="6">
        <v>0.370709615499967</v>
      </c>
      <c r="G217" s="1" t="str">
        <f t="shared" si="3"/>
        <v>yes</v>
      </c>
    </row>
    <row r="218" spans="1:7" x14ac:dyDescent="0.3">
      <c r="A218" s="1" t="s">
        <v>456</v>
      </c>
      <c r="B218" s="1" t="s">
        <v>168</v>
      </c>
      <c r="C218" s="1">
        <v>0.09</v>
      </c>
      <c r="D218" s="1">
        <v>5</v>
      </c>
      <c r="E218" s="6">
        <v>7.2636104612800603</v>
      </c>
      <c r="F218" s="6">
        <v>7.2636104612800603</v>
      </c>
      <c r="G218" s="1" t="str">
        <f t="shared" si="3"/>
        <v>yes</v>
      </c>
    </row>
    <row r="219" spans="1:7" x14ac:dyDescent="0.3">
      <c r="A219" s="1" t="s">
        <v>457</v>
      </c>
      <c r="B219" s="1" t="s">
        <v>80</v>
      </c>
      <c r="C219" s="1">
        <v>0.87</v>
      </c>
      <c r="D219" s="1">
        <v>3</v>
      </c>
      <c r="E219" s="6">
        <v>5.6521909303580804</v>
      </c>
      <c r="F219" s="6">
        <v>5.6521909303580804</v>
      </c>
      <c r="G219" s="1" t="str">
        <f t="shared" si="3"/>
        <v>yes</v>
      </c>
    </row>
    <row r="220" spans="1:7" x14ac:dyDescent="0.3">
      <c r="A220" s="1" t="s">
        <v>458</v>
      </c>
      <c r="B220" s="1" t="s">
        <v>226</v>
      </c>
      <c r="C220" s="1">
        <v>4.0599999999999996</v>
      </c>
      <c r="D220" s="1">
        <v>7</v>
      </c>
      <c r="E220" s="6">
        <v>5.2948323435906302</v>
      </c>
      <c r="F220" s="6">
        <v>5.2948323435906302</v>
      </c>
      <c r="G220" s="1" t="str">
        <f t="shared" si="3"/>
        <v>yes</v>
      </c>
    </row>
    <row r="221" spans="1:7" x14ac:dyDescent="0.3">
      <c r="A221" s="1" t="s">
        <v>459</v>
      </c>
      <c r="B221" s="1" t="s">
        <v>201</v>
      </c>
      <c r="C221" s="1">
        <v>1.71</v>
      </c>
      <c r="D221" s="1">
        <v>6</v>
      </c>
      <c r="E221" s="6">
        <v>5.3229100433887</v>
      </c>
      <c r="F221" s="6">
        <v>5.3229100433887</v>
      </c>
      <c r="G221" s="1" t="str">
        <f t="shared" si="3"/>
        <v>yes</v>
      </c>
    </row>
    <row r="222" spans="1:7" x14ac:dyDescent="0.3">
      <c r="A222" s="1" t="s">
        <v>460</v>
      </c>
      <c r="B222" s="1" t="s">
        <v>202</v>
      </c>
      <c r="C222" s="1">
        <v>-9.5399999999999991</v>
      </c>
      <c r="D222" s="1">
        <v>6</v>
      </c>
      <c r="E222" s="6">
        <v>8.2121663367524196</v>
      </c>
      <c r="F222" s="6">
        <v>8.2121663367524196</v>
      </c>
      <c r="G222" s="1" t="str">
        <f t="shared" si="3"/>
        <v>yes</v>
      </c>
    </row>
    <row r="223" spans="1:7" x14ac:dyDescent="0.3">
      <c r="A223" s="1" t="s">
        <v>461</v>
      </c>
      <c r="B223" s="1" t="s">
        <v>120</v>
      </c>
      <c r="C223" s="1">
        <v>-4.84</v>
      </c>
      <c r="D223" s="1">
        <v>4</v>
      </c>
      <c r="E223" s="6">
        <v>3.13031061923899</v>
      </c>
      <c r="F223" s="6">
        <v>3.13031061923899</v>
      </c>
      <c r="G223" s="1" t="str">
        <f t="shared" si="3"/>
        <v>yes</v>
      </c>
    </row>
    <row r="224" spans="1:7" x14ac:dyDescent="0.3">
      <c r="A224" s="1" t="s">
        <v>462</v>
      </c>
      <c r="B224" s="1" t="s">
        <v>203</v>
      </c>
      <c r="C224" s="1">
        <v>-5.46</v>
      </c>
      <c r="D224" s="1">
        <v>5</v>
      </c>
      <c r="E224" s="6">
        <v>5.2650865774898401</v>
      </c>
      <c r="F224" s="6">
        <v>5.2650865774898401</v>
      </c>
      <c r="G224" s="1" t="str">
        <f t="shared" si="3"/>
        <v>yes</v>
      </c>
    </row>
    <row r="225" spans="1:7" x14ac:dyDescent="0.3">
      <c r="A225" s="1" t="s">
        <v>463</v>
      </c>
      <c r="B225" s="1" t="s">
        <v>121</v>
      </c>
      <c r="C225" s="1">
        <v>2.4500000000000002</v>
      </c>
      <c r="D225" s="1">
        <v>4</v>
      </c>
      <c r="E225" s="6">
        <v>0.62370183752224795</v>
      </c>
      <c r="F225" s="6">
        <v>0.62370183752224795</v>
      </c>
      <c r="G225" s="1" t="str">
        <f t="shared" si="3"/>
        <v>yes</v>
      </c>
    </row>
    <row r="226" spans="1:7" x14ac:dyDescent="0.3">
      <c r="A226" s="1" t="s">
        <v>464</v>
      </c>
      <c r="B226" s="1" t="s">
        <v>122</v>
      </c>
      <c r="C226" s="1">
        <v>-0.49</v>
      </c>
      <c r="D226" s="1">
        <v>5</v>
      </c>
      <c r="E226" s="6">
        <v>2.2336112610721202</v>
      </c>
      <c r="F226" s="6">
        <v>2.2336112610721202</v>
      </c>
      <c r="G226" s="1" t="str">
        <f t="shared" si="3"/>
        <v>yes</v>
      </c>
    </row>
    <row r="227" spans="1:7" x14ac:dyDescent="0.3">
      <c r="A227" s="1" t="s">
        <v>465</v>
      </c>
      <c r="B227" s="1" t="s">
        <v>227</v>
      </c>
      <c r="C227" s="1">
        <v>-1.32</v>
      </c>
      <c r="D227" s="1">
        <v>6</v>
      </c>
      <c r="E227" s="6">
        <v>8.1502219422949995</v>
      </c>
      <c r="F227" s="6">
        <v>8.4741912102853103</v>
      </c>
      <c r="G227" s="1" t="str">
        <f t="shared" si="3"/>
        <v>no</v>
      </c>
    </row>
    <row r="228" spans="1:7" x14ac:dyDescent="0.3">
      <c r="A228" s="1" t="s">
        <v>466</v>
      </c>
      <c r="B228" s="1" t="s">
        <v>496</v>
      </c>
      <c r="C228" s="1" t="s">
        <v>496</v>
      </c>
      <c r="D228" s="1" t="s">
        <v>496</v>
      </c>
      <c r="E228" s="1" t="s">
        <v>496</v>
      </c>
      <c r="F228" s="1" t="s">
        <v>496</v>
      </c>
      <c r="G228" s="1" t="str">
        <f t="shared" si="3"/>
        <v>N/A</v>
      </c>
    </row>
    <row r="229" spans="1:7" x14ac:dyDescent="0.3">
      <c r="A229" s="1" t="s">
        <v>467</v>
      </c>
      <c r="B229" s="1" t="s">
        <v>169</v>
      </c>
      <c r="C229" s="1">
        <v>-1.82</v>
      </c>
      <c r="D229" s="1">
        <v>5</v>
      </c>
      <c r="E229" s="6">
        <v>5.2650865774898401</v>
      </c>
      <c r="F229" s="6">
        <v>6.1767390478475503</v>
      </c>
      <c r="G229" s="1" t="str">
        <f t="shared" si="3"/>
        <v>no</v>
      </c>
    </row>
    <row r="230" spans="1:7" x14ac:dyDescent="0.3">
      <c r="A230" s="1" t="s">
        <v>468</v>
      </c>
      <c r="B230" s="1" t="s">
        <v>204</v>
      </c>
      <c r="C230" s="1">
        <v>3.37</v>
      </c>
      <c r="D230" s="1">
        <v>6</v>
      </c>
      <c r="E230" s="6">
        <v>1.42025223441904</v>
      </c>
      <c r="F230" s="6">
        <v>5.2237248315437901</v>
      </c>
      <c r="G230" s="1" t="str">
        <f t="shared" si="3"/>
        <v>no</v>
      </c>
    </row>
    <row r="231" spans="1:7" x14ac:dyDescent="0.3">
      <c r="A231" s="1" t="s">
        <v>469</v>
      </c>
      <c r="B231" s="1" t="s">
        <v>170</v>
      </c>
      <c r="C231" s="1">
        <v>1.49</v>
      </c>
      <c r="D231" s="1">
        <v>5</v>
      </c>
      <c r="E231" s="6">
        <v>0.25179053446103</v>
      </c>
      <c r="F231" s="6">
        <v>-3.55168206266372</v>
      </c>
      <c r="G231" s="1" t="str">
        <f t="shared" si="3"/>
        <v>no</v>
      </c>
    </row>
    <row r="232" spans="1:7" x14ac:dyDescent="0.3">
      <c r="A232" s="1" t="s">
        <v>470</v>
      </c>
      <c r="B232" s="1" t="s">
        <v>51</v>
      </c>
      <c r="C232" s="1">
        <v>0.26</v>
      </c>
      <c r="D232" s="1">
        <v>2</v>
      </c>
      <c r="E232" s="6">
        <v>2.9538519984803799</v>
      </c>
      <c r="F232" s="6">
        <v>2.9538519984803799</v>
      </c>
      <c r="G232" s="1" t="str">
        <f t="shared" si="3"/>
        <v>yes</v>
      </c>
    </row>
    <row r="233" spans="1:7" x14ac:dyDescent="0.3">
      <c r="A233" s="1" t="s">
        <v>471</v>
      </c>
      <c r="B233" s="1" t="s">
        <v>123</v>
      </c>
      <c r="C233" s="1">
        <v>-0.37</v>
      </c>
      <c r="D233" s="1">
        <v>4</v>
      </c>
      <c r="E233" s="6">
        <v>8.2881825725311202</v>
      </c>
      <c r="F233" s="6">
        <v>5.5898436406534104</v>
      </c>
      <c r="G233" s="1" t="str">
        <f t="shared" si="3"/>
        <v>no</v>
      </c>
    </row>
    <row r="234" spans="1:7" x14ac:dyDescent="0.3">
      <c r="A234" s="1" t="s">
        <v>472</v>
      </c>
      <c r="B234" s="1" t="s">
        <v>129</v>
      </c>
      <c r="C234" s="1">
        <v>-0.4</v>
      </c>
      <c r="D234" s="1">
        <v>4</v>
      </c>
      <c r="E234" s="6">
        <v>11.02605972447159</v>
      </c>
      <c r="F234" s="6">
        <v>5.9138129086437203</v>
      </c>
      <c r="G234" s="1" t="str">
        <f t="shared" si="3"/>
        <v>no</v>
      </c>
    </row>
    <row r="235" spans="1:7" x14ac:dyDescent="0.3">
      <c r="A235" s="1" t="s">
        <v>473</v>
      </c>
      <c r="B235" s="1" t="s">
        <v>177</v>
      </c>
      <c r="C235" s="1">
        <v>-2.74</v>
      </c>
      <c r="D235" s="1">
        <v>6</v>
      </c>
      <c r="E235" s="6">
        <v>4.3712894647391325</v>
      </c>
      <c r="F235" s="6">
        <v>4.3712894647391298</v>
      </c>
      <c r="G235" s="1" t="str">
        <f t="shared" si="3"/>
        <v>yes</v>
      </c>
    </row>
    <row r="236" spans="1:7" x14ac:dyDescent="0.3">
      <c r="A236" s="1" t="s">
        <v>474</v>
      </c>
      <c r="B236" s="1" t="s">
        <v>171</v>
      </c>
      <c r="C236" s="1">
        <v>-2.64</v>
      </c>
      <c r="D236" s="1">
        <v>5</v>
      </c>
      <c r="E236" s="6">
        <v>1.67295053286143</v>
      </c>
      <c r="F236" s="6">
        <v>1.67295053286143</v>
      </c>
      <c r="G236" s="1" t="str">
        <f t="shared" si="3"/>
        <v>yes</v>
      </c>
    </row>
    <row r="237" spans="1:7" x14ac:dyDescent="0.3">
      <c r="A237" s="1" t="s">
        <v>475</v>
      </c>
      <c r="B237" s="1" t="s">
        <v>16</v>
      </c>
      <c r="C237" s="1">
        <v>2.09</v>
      </c>
      <c r="D237" s="1">
        <v>1</v>
      </c>
      <c r="E237" s="6">
        <v>0.57948233459298903</v>
      </c>
      <c r="F237" s="6">
        <v>0.57948233459298903</v>
      </c>
      <c r="G237" s="1" t="str">
        <f t="shared" si="3"/>
        <v>yes</v>
      </c>
    </row>
    <row r="238" spans="1:7" x14ac:dyDescent="0.3">
      <c r="A238" s="1" t="s">
        <v>476</v>
      </c>
      <c r="B238" s="1" t="s">
        <v>172</v>
      </c>
      <c r="C238" s="1">
        <v>-6.41</v>
      </c>
      <c r="D238" s="1">
        <v>5</v>
      </c>
      <c r="E238" s="6">
        <v>5.2650865774898401</v>
      </c>
      <c r="F238" s="6">
        <v>5.2650865774898401</v>
      </c>
      <c r="G238" s="1" t="str">
        <f t="shared" si="3"/>
        <v>yes</v>
      </c>
    </row>
    <row r="239" spans="1:7" x14ac:dyDescent="0.3">
      <c r="A239" s="1" t="s">
        <v>477</v>
      </c>
      <c r="B239" s="1" t="s">
        <v>124</v>
      </c>
      <c r="C239" s="1">
        <v>-3.62</v>
      </c>
      <c r="D239" s="1">
        <v>4</v>
      </c>
      <c r="E239" s="6">
        <v>4.4294503429108296</v>
      </c>
      <c r="F239" s="6">
        <v>4.4294503429108296</v>
      </c>
      <c r="G239" s="1" t="str">
        <f t="shared" si="3"/>
        <v>yes</v>
      </c>
    </row>
    <row r="240" spans="1:7" x14ac:dyDescent="0.3">
      <c r="A240" s="1" t="s">
        <v>478</v>
      </c>
      <c r="B240" s="1" t="s">
        <v>205</v>
      </c>
      <c r="C240" s="1">
        <v>3.49</v>
      </c>
      <c r="D240" s="1">
        <v>6</v>
      </c>
      <c r="E240" s="6">
        <v>5.5728210665226898</v>
      </c>
      <c r="F240" s="6">
        <v>9.3762936636474397</v>
      </c>
      <c r="G240" s="1" t="str">
        <f t="shared" si="3"/>
        <v>no</v>
      </c>
    </row>
    <row r="241" spans="1:7" x14ac:dyDescent="0.3">
      <c r="A241" s="1" t="s">
        <v>479</v>
      </c>
      <c r="B241" s="1" t="s">
        <v>125</v>
      </c>
      <c r="C241" s="1">
        <v>-0.37</v>
      </c>
      <c r="D241" s="1">
        <v>4</v>
      </c>
      <c r="E241" s="6">
        <v>1.08925279427347</v>
      </c>
      <c r="F241" s="6">
        <v>1.08925279427347</v>
      </c>
      <c r="G241" s="1" t="str">
        <f t="shared" si="3"/>
        <v>yes</v>
      </c>
    </row>
    <row r="242" spans="1:7" x14ac:dyDescent="0.3">
      <c r="A242" s="1" t="s">
        <v>480</v>
      </c>
      <c r="B242" s="1" t="s">
        <v>173</v>
      </c>
      <c r="C242" s="1">
        <v>-1.41</v>
      </c>
      <c r="D242" s="1">
        <v>5</v>
      </c>
      <c r="E242" s="6">
        <v>4.6478845500169896</v>
      </c>
      <c r="F242" s="6">
        <v>7.3462234818946897</v>
      </c>
      <c r="G242" s="1" t="str">
        <f t="shared" si="3"/>
        <v>no</v>
      </c>
    </row>
    <row r="243" spans="1:7" x14ac:dyDescent="0.3">
      <c r="A243" s="1" t="s">
        <v>481</v>
      </c>
      <c r="B243" s="1" t="s">
        <v>206</v>
      </c>
      <c r="C243" s="1">
        <v>-2.29</v>
      </c>
      <c r="D243" s="1">
        <v>6</v>
      </c>
      <c r="E243" s="6">
        <v>1.22458410813187</v>
      </c>
      <c r="F243" s="6">
        <v>1.22458410813187</v>
      </c>
      <c r="G243" s="1" t="str">
        <f t="shared" si="3"/>
        <v>yes</v>
      </c>
    </row>
    <row r="244" spans="1:7" x14ac:dyDescent="0.3">
      <c r="A244" s="1" t="s">
        <v>482</v>
      </c>
      <c r="B244" s="1" t="s">
        <v>17</v>
      </c>
      <c r="C244" s="1">
        <v>0.54</v>
      </c>
      <c r="D244" s="1">
        <v>1</v>
      </c>
      <c r="E244" s="6">
        <v>-2.0036600483874198</v>
      </c>
      <c r="F244" s="6">
        <v>-2.0036600483874198</v>
      </c>
      <c r="G244" s="1" t="str">
        <f t="shared" si="3"/>
        <v>yes</v>
      </c>
    </row>
    <row r="245" spans="1:7" x14ac:dyDescent="0.3">
      <c r="A245" s="1" t="s">
        <v>483</v>
      </c>
      <c r="B245" s="1" t="s">
        <v>239</v>
      </c>
      <c r="C245" s="1">
        <v>-4.9400000000000004</v>
      </c>
      <c r="D245" s="1">
        <v>8</v>
      </c>
      <c r="E245" s="6">
        <v>2.65115519964806</v>
      </c>
      <c r="F245" s="6">
        <v>2.65115519964806</v>
      </c>
      <c r="G245" s="1" t="str">
        <f t="shared" si="3"/>
        <v>yes</v>
      </c>
    </row>
    <row r="246" spans="1:7" x14ac:dyDescent="0.3">
      <c r="A246" s="1" t="s">
        <v>484</v>
      </c>
      <c r="B246" s="1" t="s">
        <v>52</v>
      </c>
      <c r="C246" s="1">
        <v>-1.02</v>
      </c>
      <c r="D246" s="1">
        <v>2</v>
      </c>
      <c r="E246" s="6">
        <v>-1.1806200387899299</v>
      </c>
      <c r="F246" s="6">
        <v>1.5177188930877601</v>
      </c>
      <c r="G246" s="1" t="str">
        <f t="shared" si="3"/>
        <v>no</v>
      </c>
    </row>
    <row r="247" spans="1:7" x14ac:dyDescent="0.3">
      <c r="A247" s="1" t="s">
        <v>485</v>
      </c>
      <c r="B247" s="1" t="s">
        <v>126</v>
      </c>
      <c r="C247" s="1">
        <v>-0.05</v>
      </c>
      <c r="D247" s="1">
        <v>4</v>
      </c>
      <c r="E247" s="6">
        <v>-0.68158578769521405</v>
      </c>
      <c r="F247" s="6">
        <v>-0.68158578769521405</v>
      </c>
      <c r="G247" s="1" t="str">
        <f t="shared" si="3"/>
        <v>yes</v>
      </c>
    </row>
    <row r="248" spans="1:7" x14ac:dyDescent="0.3">
      <c r="A248" s="1" t="s">
        <v>486</v>
      </c>
      <c r="B248" s="1" t="s">
        <v>53</v>
      </c>
      <c r="C248" s="1">
        <v>-0.36</v>
      </c>
      <c r="D248" s="1">
        <v>2</v>
      </c>
      <c r="E248" s="6">
        <v>-3.76376242177035</v>
      </c>
      <c r="F248" s="6">
        <v>-3.76376242177035</v>
      </c>
      <c r="G248" s="1" t="str">
        <f t="shared" si="3"/>
        <v>yes</v>
      </c>
    </row>
    <row r="249" spans="1:7" x14ac:dyDescent="0.3">
      <c r="A249" s="1" t="s">
        <v>487</v>
      </c>
      <c r="B249" s="1" t="s">
        <v>240</v>
      </c>
      <c r="C249" s="1">
        <v>8.93</v>
      </c>
      <c r="D249" s="1">
        <v>8</v>
      </c>
      <c r="E249" s="6">
        <v>-0.551753044208522</v>
      </c>
      <c r="F249" s="6">
        <v>-0.551753044208522</v>
      </c>
      <c r="G249" s="1" t="str">
        <f t="shared" si="3"/>
        <v>yes</v>
      </c>
    </row>
    <row r="250" spans="1:7" x14ac:dyDescent="0.3">
      <c r="A250" s="1" t="s">
        <v>488</v>
      </c>
      <c r="B250" s="1" t="s">
        <v>54</v>
      </c>
      <c r="C250" s="1">
        <v>0.67</v>
      </c>
      <c r="D250" s="1">
        <v>2</v>
      </c>
      <c r="E250" s="6">
        <v>0.370709615499968</v>
      </c>
      <c r="F250" s="6">
        <v>0.370709615499968</v>
      </c>
      <c r="G250" s="1" t="str">
        <f t="shared" si="3"/>
        <v>yes</v>
      </c>
    </row>
    <row r="251" spans="1:7" x14ac:dyDescent="0.3">
      <c r="A251" s="1" t="s">
        <v>489</v>
      </c>
      <c r="B251" s="1" t="s">
        <v>207</v>
      </c>
      <c r="C251" s="1">
        <v>-0.35</v>
      </c>
      <c r="D251" s="1">
        <v>6</v>
      </c>
      <c r="E251" s="6">
        <v>5.0118219262991497</v>
      </c>
      <c r="F251" s="6">
        <v>5.0118219262991497</v>
      </c>
      <c r="G251" s="1" t="str">
        <f t="shared" si="3"/>
        <v>yes</v>
      </c>
    </row>
    <row r="252" spans="1:7" x14ac:dyDescent="0.3">
      <c r="A252" s="1" t="s">
        <v>490</v>
      </c>
      <c r="B252" s="1" t="s">
        <v>228</v>
      </c>
      <c r="C252" s="1">
        <v>-2.82</v>
      </c>
      <c r="D252" s="1">
        <v>7</v>
      </c>
      <c r="E252" s="6">
        <v>4.4112575730309898</v>
      </c>
      <c r="F252" s="6">
        <v>4.4112575730309898</v>
      </c>
      <c r="G252" s="1" t="str">
        <f t="shared" si="3"/>
        <v>yes</v>
      </c>
    </row>
    <row r="253" spans="1:7" x14ac:dyDescent="0.3">
      <c r="A253" s="1" t="s">
        <v>491</v>
      </c>
      <c r="B253" s="1" t="s">
        <v>81</v>
      </c>
      <c r="C253" s="1">
        <v>0.64</v>
      </c>
      <c r="D253" s="1">
        <v>3</v>
      </c>
      <c r="E253" s="6">
        <v>3.31778937476254</v>
      </c>
      <c r="F253" s="6">
        <v>3.31778937476254</v>
      </c>
      <c r="G253" s="1" t="str">
        <f t="shared" si="3"/>
        <v>yes</v>
      </c>
    </row>
    <row r="254" spans="1:7" x14ac:dyDescent="0.3">
      <c r="A254" s="1" t="s">
        <v>492</v>
      </c>
      <c r="B254" s="1" t="s">
        <v>127</v>
      </c>
      <c r="C254" s="1">
        <v>-7.0000000000000007E-2</v>
      </c>
      <c r="D254" s="1">
        <v>4</v>
      </c>
      <c r="E254" s="6">
        <v>5.9537810169355803</v>
      </c>
      <c r="F254" s="6">
        <v>8.6521199488132794</v>
      </c>
      <c r="G254" s="1" t="str">
        <f t="shared" si="3"/>
        <v>no</v>
      </c>
    </row>
    <row r="255" spans="1:7" x14ac:dyDescent="0.3">
      <c r="A255" s="1" t="s">
        <v>493</v>
      </c>
      <c r="B255" s="1" t="s">
        <v>82</v>
      </c>
      <c r="C255" s="1">
        <v>-0.31</v>
      </c>
      <c r="D255" s="1">
        <v>3</v>
      </c>
      <c r="E255" s="6">
        <v>3.0067012576729999</v>
      </c>
      <c r="F255" s="6">
        <v>3.0067012576729999</v>
      </c>
      <c r="G255" s="1" t="str">
        <f t="shared" si="3"/>
        <v>yes</v>
      </c>
    </row>
    <row r="256" spans="1:7" x14ac:dyDescent="0.3">
      <c r="A256" s="1" t="s">
        <v>494</v>
      </c>
      <c r="B256" s="1" t="s">
        <v>174</v>
      </c>
      <c r="C256" s="2" t="s">
        <v>497</v>
      </c>
      <c r="D256" s="1">
        <v>5</v>
      </c>
      <c r="E256" s="6">
        <v>4.6478845500169896</v>
      </c>
      <c r="F256" s="6">
        <v>4.6478845500169896</v>
      </c>
      <c r="G256" s="1" t="str">
        <f t="shared" si="3"/>
        <v>yes</v>
      </c>
    </row>
    <row r="257" spans="7:7" x14ac:dyDescent="0.3">
      <c r="G257" s="1"/>
    </row>
    <row r="258" spans="7:7" x14ac:dyDescent="0.3">
      <c r="G258" s="1"/>
    </row>
    <row r="259" spans="7:7" x14ac:dyDescent="0.3">
      <c r="G259" s="1"/>
    </row>
    <row r="260" spans="7:7" x14ac:dyDescent="0.3">
      <c r="G260" s="1"/>
    </row>
  </sheetData>
  <sortState xmlns:xlrd2="http://schemas.microsoft.com/office/spreadsheetml/2017/richdata2" ref="G6:I249">
    <sortCondition ref="H6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 Farris</dc:creator>
  <cp:lastModifiedBy>Joe Farris</cp:lastModifiedBy>
  <dcterms:created xsi:type="dcterms:W3CDTF">2020-05-20T22:26:04Z</dcterms:created>
  <dcterms:modified xsi:type="dcterms:W3CDTF">2020-07-17T20:03:13Z</dcterms:modified>
</cp:coreProperties>
</file>